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2"/>
  <workbookPr defaultThemeVersion="166925"/>
  <mc:AlternateContent xmlns:mc="http://schemas.openxmlformats.org/markup-compatibility/2006">
    <mc:Choice Requires="x15">
      <x15ac:absPath xmlns:x15ac="http://schemas.microsoft.com/office/spreadsheetml/2010/11/ac" url="C:\Users\miejul00\switchdrive\PhD\CONSENS\Mapping review\7_Manuscript\"/>
    </mc:Choice>
  </mc:AlternateContent>
  <xr:revisionPtr revIDLastSave="0" documentId="13_ncr:1_{BBF58B10-7FD2-4736-8239-337BA856F641}" xr6:coauthVersionLast="36" xr6:coauthVersionMax="36" xr10:uidLastSave="{00000000-0000-0000-0000-000000000000}"/>
  <bookViews>
    <workbookView minimized="1" xWindow="28680" yWindow="-120" windowWidth="29040" windowHeight="15840" xr2:uid="{CE8293A2-C881-4C34-A32A-CCEA2DB494A8}"/>
  </bookViews>
  <sheets>
    <sheet name="Phase 2" sheetId="1" r:id="rId1"/>
    <sheet name="References" sheetId="2" r:id="rId2"/>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72" uniqueCount="266">
  <si>
    <t>x = reported, - = not reported, ? = unclear, QUAN = quantitative, QUAL = qualitative</t>
  </si>
  <si>
    <t>Author</t>
  </si>
  <si>
    <t>Year</t>
  </si>
  <si>
    <t>Intervention</t>
  </si>
  <si>
    <t>Intervention level</t>
  </si>
  <si>
    <t>Timepoint contextual analysis</t>
  </si>
  <si>
    <t>Theory, model, or framework</t>
  </si>
  <si>
    <t>Levels of context</t>
  </si>
  <si>
    <t>Empirical evidence</t>
  </si>
  <si>
    <t>Design</t>
  </si>
  <si>
    <t>Mixed methods</t>
  </si>
  <si>
    <t>Methods (QUAN)</t>
  </si>
  <si>
    <t>Methods (QUAL)</t>
  </si>
  <si>
    <t>Implementation agents</t>
  </si>
  <si>
    <t>Expert panel / advisory board</t>
  </si>
  <si>
    <t>Funding</t>
  </si>
  <si>
    <t>Use of context information</t>
  </si>
  <si>
    <t>How contextual information were used</t>
  </si>
  <si>
    <t>Process evaluation</t>
  </si>
  <si>
    <t>Influence on</t>
  </si>
  <si>
    <t>Micro</t>
  </si>
  <si>
    <t>Meso</t>
  </si>
  <si>
    <t>Macro</t>
  </si>
  <si>
    <t>Preparatory phase</t>
  </si>
  <si>
    <t>Implementation phase</t>
  </si>
  <si>
    <t>Survey</t>
  </si>
  <si>
    <t>Routine data</t>
  </si>
  <si>
    <t>Other</t>
  </si>
  <si>
    <t>Tool</t>
  </si>
  <si>
    <t>Individual interviews</t>
  </si>
  <si>
    <t>Focus group interviews</t>
  </si>
  <si>
    <t>Observation</t>
  </si>
  <si>
    <t>QUAN</t>
  </si>
  <si>
    <t>QUAL</t>
  </si>
  <si>
    <t>Intervention development</t>
  </si>
  <si>
    <t>Intervention adaption</t>
  </si>
  <si>
    <t>Implementation strategies</t>
  </si>
  <si>
    <t>Interpretation of outcomes</t>
  </si>
  <si>
    <t>Implementation outcomes</t>
  </si>
  <si>
    <t>Effectiveness outcomes</t>
  </si>
  <si>
    <t>Baseline</t>
  </si>
  <si>
    <t>Midpoint</t>
  </si>
  <si>
    <t>Post</t>
  </si>
  <si>
    <t>Overal implementation study</t>
  </si>
  <si>
    <t>Contextual analysis</t>
  </si>
  <si>
    <t>validated</t>
  </si>
  <si>
    <t>self developed</t>
  </si>
  <si>
    <t>Apers H</t>
  </si>
  <si>
    <t>HIV-testing intervention in primary care (general practitioners)</t>
  </si>
  <si>
    <t>x</t>
  </si>
  <si>
    <t>-</t>
  </si>
  <si>
    <t>Yes</t>
  </si>
  <si>
    <t>QUAN &amp; QUAL</t>
  </si>
  <si>
    <t>national surveillance data</t>
  </si>
  <si>
    <t>?</t>
  </si>
  <si>
    <t>General practitioners</t>
  </si>
  <si>
    <t>Advisory board consisting of general practitioners (GPs), representatives of GP umbrella organizations, policy makers, HIV care specialists, public health specialists, prevention specialists, lab specialists</t>
  </si>
  <si>
    <t>Unclear</t>
  </si>
  <si>
    <t>Planned</t>
  </si>
  <si>
    <t>Berhanu D</t>
  </si>
  <si>
    <t>Optimizing Health Extension Program to increase the utilization of primary child health services</t>
  </si>
  <si>
    <t>MRC Framework</t>
  </si>
  <si>
    <t>Primary care workers</t>
  </si>
  <si>
    <t>Governmental and non-governmental stakeholders in the field of maternal, newborn and child health services</t>
  </si>
  <si>
    <t>For overall project</t>
  </si>
  <si>
    <t>Bidwell P</t>
  </si>
  <si>
    <t>Care bundle to reduce incidence of obstetric anal sphincter injuries</t>
  </si>
  <si>
    <t>No</t>
  </si>
  <si>
    <t>Clinicians, champions</t>
  </si>
  <si>
    <t>Clinical and methodological experts with representatives from the Royal College of Obstetricians and Gynaecologists (RCOG), the London School of Hygiene and Tropical Medicine (LSHTM), College of Midwives (RCM) &amp; independent advisory board</t>
  </si>
  <si>
    <t>D'Onofrio G</t>
  </si>
  <si>
    <t>Emergency department-initiated buprenorphine for patients with opioid use disorder</t>
  </si>
  <si>
    <t>Emergency deoartment providers: physicians and residents, advanced practice providers (physician assistants, advanced nurse practitioners), nurses, counselors, social workers, pharmacists, and administrators; community providers: physicians, advanced practice providers, administrative leaders, counselors, and social workers</t>
  </si>
  <si>
    <t>Grazioli VS</t>
  </si>
  <si>
    <t>Case management intervention for frequent users of the emergency department</t>
  </si>
  <si>
    <t>Generic Implementation Framework, RE-AIM</t>
  </si>
  <si>
    <t>Emergency department staff</t>
  </si>
  <si>
    <t>Hartzler B</t>
  </si>
  <si>
    <t>Teen marijuana check-up in schools</t>
  </si>
  <si>
    <t>EPIS</t>
  </si>
  <si>
    <t>School staff members</t>
  </si>
  <si>
    <t>Principals, other leaders</t>
  </si>
  <si>
    <t>Johnson K</t>
  </si>
  <si>
    <t>Afrocentric, group-based, computerized HIV / sexually transmitted infection (STI) prevention intervention for controlled substance-using black women in community corrections settings</t>
  </si>
  <si>
    <t>CFIR</t>
  </si>
  <si>
    <t>NGO community reentry facilitators</t>
  </si>
  <si>
    <t>Formerly incarcerated and other justice involved men and women, New York City Department of Probation representatives, New York City Department of Health representatives, NGO community leadership personnel, and not-for-profit service providers from a variety of settings who serve justice-involved individuals</t>
  </si>
  <si>
    <t>Knight DK</t>
  </si>
  <si>
    <t>Interventions for Adolescents in the Legal System for substance abuse</t>
  </si>
  <si>
    <t>JJ-TRIALS National Survey items</t>
  </si>
  <si>
    <t>Agency leadership (juvenile justice/ behavioral health)</t>
  </si>
  <si>
    <t>Staff of juvenile justice &amp; behavioral health</t>
  </si>
  <si>
    <t>National Institute on Drug Abuse, researchers, and Juvenile Justice partners</t>
  </si>
  <si>
    <t>Kwan BM</t>
  </si>
  <si>
    <t>Patient-driven, shared medical appointments for providing diabetes self-management education and self-management support</t>
  </si>
  <si>
    <t>Replicating Effective Programs (REP) framework, RE-AIM</t>
  </si>
  <si>
    <t>Practice members involved in self-management appointments</t>
  </si>
  <si>
    <t>Stakeholder input (not further specified)</t>
  </si>
  <si>
    <t>Lakerveld J</t>
  </si>
  <si>
    <t>Multi-level intervention using pricing and nudging strategies in the supermarket and context-specific mobile physical activity promotion app to impact on lifestyle behaviors and cardiometabolic health in adults with lower socio-economic status</t>
  </si>
  <si>
    <t>Supermarket staff</t>
  </si>
  <si>
    <t>Actors from all levels of the supermarket chain, target population</t>
  </si>
  <si>
    <t>Nahar P</t>
  </si>
  <si>
    <t>Multi-component community engagement intervention for cardiovascular disease prevention in socially disadvantaged populations</t>
  </si>
  <si>
    <t>CFIR, RE-AIM</t>
  </si>
  <si>
    <t>Stakeholders (not further specified)</t>
  </si>
  <si>
    <t>Osilla KC</t>
  </si>
  <si>
    <t>Group-based therapy for support persons of adults on buprenorphine/naloxone to engage treatment resistant persons into treatment through positive communication and other behavioral strategies</t>
  </si>
  <si>
    <t>Medical assistants, nurses, psychologists, physicians from primary care, physicians from buprenorphine clinics</t>
  </si>
  <si>
    <t>Patient and support peron panel; clinic stakeholder panel composed of medical and behavioral health providers at each participating clinic, community health care clinic administrators</t>
  </si>
  <si>
    <t>Quintiliani LM</t>
  </si>
  <si>
    <t>Smoking-cessation intervention that combines patient navigation and financial incentives</t>
  </si>
  <si>
    <t xml:space="preserve">RE-AIM, Social Contextual Model including constructs  from Social Cognitive Theory, Theory of Reasoned Action and Transtheoretical model of Behavior Change </t>
  </si>
  <si>
    <t>Photovoice methodology</t>
  </si>
  <si>
    <t>Tobacco users</t>
  </si>
  <si>
    <t>Rahm AK</t>
  </si>
  <si>
    <t>Organizational toolkit for Lynch syndrome screening</t>
  </si>
  <si>
    <t>Pathologists, oncologists, surgeons, genetic counsellors, gastroenterologist, health care administrators, health plan leaders, patients newly diagnosed with cololateral cancer, patients who have been notified of a positive lynch syndrome screen result and were recommended for additional genetic counseling and testing to confirm diagnosis</t>
  </si>
  <si>
    <t>Rotter T</t>
  </si>
  <si>
    <t>Clinical pathways for treatment of COPD</t>
  </si>
  <si>
    <t>Senior leadership, front-line leadership, clinical/technical expertise</t>
  </si>
  <si>
    <t>Quality improvement teams from each health care region, Saskatchewan Health Quality Council, Leaders of a COPD program, members of the ministry of health, Lung association, telehealth services, primary care providers, respirologists, pharmacists, nurses</t>
  </si>
  <si>
    <t>Saevareid TJL</t>
  </si>
  <si>
    <t>Advanced care planning intervention in nursing homes</t>
  </si>
  <si>
    <t>Nursing home</t>
  </si>
  <si>
    <t>Nursing home staff, patients, relatives</t>
  </si>
  <si>
    <t>Results described</t>
  </si>
  <si>
    <t xml:space="preserve">	Shanley DC</t>
  </si>
  <si>
    <t>Innovative, tiered, culturally sensitive, neurodevelopmental assessment process within remote geographic locations with limited professional expertise, that considers fetal alcohol spectrum disorders as a potential outcome</t>
  </si>
  <si>
    <t>Knowledge-to-Action (KTA) framwork, RE-AIM</t>
  </si>
  <si>
    <t>Yarning</t>
  </si>
  <si>
    <t>Primary, secondary and end users</t>
  </si>
  <si>
    <t>Representation from local Elders, First Nations health practitioners, and community members</t>
  </si>
  <si>
    <t>Smeltzer MP</t>
  </si>
  <si>
    <t>Multidisciplinary lung cancer care model</t>
  </si>
  <si>
    <t>RE-AIM</t>
  </si>
  <si>
    <t>Patients, caregivers, primary care physicians, nurses, hospital administrators, senior executives of national health insurance companies, pulmonologists, thoracic surgeons, medical oncologists,  radiation oncologists</t>
  </si>
  <si>
    <t>Pre-planning: a patient, caregiver, medical oncologist, thoracic surgeon, nurse navigator, hospital administrators, corporate attorny
Later: steering committee consisting of additional patients, caregivers, epidemiologists, clinical psychologist, implementation scienctist, medical anthropologist, representative from the American Cancer Society, palliative care nurse, representative of a local Federally Qualified Health Center</t>
  </si>
  <si>
    <t xml:space="preserve">	Steele Gray C</t>
  </si>
  <si>
    <t>Electronic patient reported (ePRO) mobile app and portal to creating and monitoring goal-oriented patient-care plans to improve patient self-management and shared decision making between patients and health care providers as well as proactive patient monitoring by the patient, caregiver(s), and health care provider</t>
  </si>
  <si>
    <t>Community-dwelling patients with compley chronic disease and disability, caregivers, content experts, primary care providers, patient advocate</t>
  </si>
  <si>
    <t>Sutherland R</t>
  </si>
  <si>
    <t>Multi-component intervention that uses an existing school-based communication application to reduce kilojoule content from discretionary foods and drinks consumed by children from school lunch boxes whilst at school</t>
  </si>
  <si>
    <t>Telephone interviews</t>
  </si>
  <si>
    <t>Parents, school principals</t>
  </si>
  <si>
    <t>Multidisciplinary team of academic and end-user stakeholders from government health agencies, educational systems employees, universities and technology partners and parent representatives with expertise in nutrition, school based health intervention, behavior change, implementation science and technology based interventions</t>
  </si>
  <si>
    <t>Taylor R</t>
  </si>
  <si>
    <t>Home-based self-care rehabilitation intervention in heart failure patients and caregivers</t>
  </si>
  <si>
    <t>Site visit</t>
  </si>
  <si>
    <t>Specialist nurses, cardiologists, general practitioners, exercise physiologists, pharmacists, health professionals</t>
  </si>
  <si>
    <t>Patients, family caregivers</t>
  </si>
  <si>
    <t>van Delft LMM</t>
  </si>
  <si>
    <t>Complex, multidimensional intervention to improve physical behavior during hospitalization, i.e., decrease patients` sedentary behavior and increase physical activity</t>
  </si>
  <si>
    <t>Implementation model based on the study by Grol and Wensing</t>
  </si>
  <si>
    <t>Behavior mapping</t>
  </si>
  <si>
    <t>Patients, caregivers</t>
  </si>
  <si>
    <t>Multidisciplinary project team on each ward including a program manager, a nurse, a physiotherapist, and a physician</t>
  </si>
  <si>
    <t>van Dongen BM</t>
  </si>
  <si>
    <t>Community based school intervention including four strategies for building the community capacity of students, school personnel, and parents</t>
  </si>
  <si>
    <t>Photovoice</t>
  </si>
  <si>
    <t>Students, parents, school personnel</t>
  </si>
  <si>
    <t>Verjans-Janssen SRB</t>
  </si>
  <si>
    <t>School-based physical activity and nutrition intervention including family-based lifestyle parenting program</t>
  </si>
  <si>
    <t>School principals, teachers, physical exercise teachers</t>
  </si>
  <si>
    <t>Working group consisting of school staff (teachers, school principal, physical exercise teacher, local health or sport professionals, social worker, health promotor, school doctor), parents</t>
  </si>
  <si>
    <t>#</t>
  </si>
  <si>
    <t>Reference</t>
  </si>
  <si>
    <r>
      <t xml:space="preserve">Apers H, Vuylsteke B, Loos J, Smekens T, Deblonde J, Van Beckhoven D, Nostlinger C: Development and Evaluation of an HIV-Testing Intervention for Primary Care: Protocol for a Mixed Methods Study. </t>
    </r>
    <r>
      <rPr>
        <i/>
        <sz val="10"/>
        <color theme="1"/>
        <rFont val="Arial"/>
        <family val="2"/>
      </rPr>
      <t xml:space="preserve">JMIR Res Protoc </t>
    </r>
    <r>
      <rPr>
        <sz val="10"/>
        <color theme="1"/>
        <rFont val="Arial"/>
        <family val="2"/>
      </rPr>
      <t>2020, 9(8):e16486.</t>
    </r>
  </si>
  <si>
    <r>
      <t>Berhanu D, Okwaraji YB, Belayneh AB, Lemango ET, Agonafer N, Birhanu BG, Abera K, Betemariam W, Medhanyie AA, Abera M</t>
    </r>
    <r>
      <rPr>
        <i/>
        <sz val="10"/>
        <color theme="1"/>
        <rFont val="Arial"/>
        <family val="2"/>
      </rPr>
      <t xml:space="preserve"> et al</t>
    </r>
    <r>
      <rPr>
        <sz val="10"/>
        <color theme="1"/>
        <rFont val="Arial"/>
        <family val="2"/>
      </rPr>
      <t xml:space="preserve">: Protocol for the evaluation of a complex intervention aiming at increased utilisation of primary child health services in Ethiopia: a before and after study in intervention and comparison areas. </t>
    </r>
    <r>
      <rPr>
        <i/>
        <sz val="10"/>
        <color theme="1"/>
        <rFont val="Arial"/>
        <family val="2"/>
      </rPr>
      <t xml:space="preserve">Bmc Health Services Research </t>
    </r>
    <r>
      <rPr>
        <sz val="10"/>
        <color theme="1"/>
        <rFont val="Arial"/>
        <family val="2"/>
      </rPr>
      <t>2020, 20(1):339.</t>
    </r>
  </si>
  <si>
    <r>
      <t xml:space="preserve">Bidwell P, Thakar R, Sevdalis N, Silverton L, Novis V, Hellyer A, Kelsey M, van der Meulen J, Gurol-Urganci I: A multi-centre quality improvement project to reduce the incidence of obstetric anal sphincter injury (OASI): study protocol. </t>
    </r>
    <r>
      <rPr>
        <i/>
        <sz val="10"/>
        <color theme="1"/>
        <rFont val="Arial"/>
        <family val="2"/>
      </rPr>
      <t xml:space="preserve">BMC Pregnancy Childbirth </t>
    </r>
    <r>
      <rPr>
        <sz val="10"/>
        <color theme="1"/>
        <rFont val="Arial"/>
        <family val="2"/>
      </rPr>
      <t>2018, 18(1):331.</t>
    </r>
  </si>
  <si>
    <r>
      <t>D'Onofrio G, Edelman EJ, Hawk KF, Pantalon MV, Chawarski MC, Owens PH, Martel SH, VanVeldhuisen P, Oden N, Murphy SM</t>
    </r>
    <r>
      <rPr>
        <i/>
        <sz val="10"/>
        <color theme="1"/>
        <rFont val="Arial"/>
        <family val="2"/>
      </rPr>
      <t xml:space="preserve"> et al</t>
    </r>
    <r>
      <rPr>
        <sz val="10"/>
        <color theme="1"/>
        <rFont val="Arial"/>
        <family val="2"/>
      </rPr>
      <t xml:space="preserve">: Implementation facilitation to promote emergency department-initiated buprenorphine for opioid use disorder: protocol for a hybrid type III effectiveness-implementation study (Project ED HEALTH). </t>
    </r>
    <r>
      <rPr>
        <i/>
        <sz val="10"/>
        <color theme="1"/>
        <rFont val="Arial"/>
        <family val="2"/>
      </rPr>
      <t xml:space="preserve">Implementation Science </t>
    </r>
    <r>
      <rPr>
        <sz val="10"/>
        <color theme="1"/>
        <rFont val="Arial"/>
        <family val="2"/>
      </rPr>
      <t>2019, 14(1):48.</t>
    </r>
  </si>
  <si>
    <r>
      <t>Grazioli VS, Moullin JC, Kasztura M, Canepa-Allen M, Hugli O, Griffin J, Vu F, Hudon C, Jackson Y, Wolff H</t>
    </r>
    <r>
      <rPr>
        <i/>
        <sz val="10"/>
        <color theme="1"/>
        <rFont val="Arial"/>
        <family val="2"/>
      </rPr>
      <t xml:space="preserve"> et al</t>
    </r>
    <r>
      <rPr>
        <sz val="10"/>
        <color theme="1"/>
        <rFont val="Arial"/>
        <family val="2"/>
      </rPr>
      <t xml:space="preserve">: Implementing a case management intervention for frequent users of the emergency department (I-CaM): an effectiveness-implementation hybrid trial study protocol. </t>
    </r>
    <r>
      <rPr>
        <i/>
        <sz val="10"/>
        <color theme="1"/>
        <rFont val="Arial"/>
        <family val="2"/>
      </rPr>
      <t xml:space="preserve">BMC Health Serv Res </t>
    </r>
    <r>
      <rPr>
        <sz val="10"/>
        <color theme="1"/>
        <rFont val="Arial"/>
        <family val="2"/>
      </rPr>
      <t>2019, 19(1):28.</t>
    </r>
  </si>
  <si>
    <r>
      <t xml:space="preserve">Hartzler B, Lyon AR, Walker DD, Matthews L, King KM, McCollister KE: Implementing the teen marijuana check-up in schools-a study protocol. </t>
    </r>
    <r>
      <rPr>
        <i/>
        <sz val="10"/>
        <color theme="1"/>
        <rFont val="Arial"/>
        <family val="2"/>
      </rPr>
      <t xml:space="preserve">Implement Sci </t>
    </r>
    <r>
      <rPr>
        <sz val="10"/>
        <color theme="1"/>
        <rFont val="Arial"/>
        <family val="2"/>
      </rPr>
      <t>2017, 12(1):103.</t>
    </r>
  </si>
  <si>
    <r>
      <t>Johnson K, Gilbert L, Hunt T, Wu E, Metsch L, Goddard-Eckrich D, Richards S, Tibbetts R, Rowe JC, Wainberg ML</t>
    </r>
    <r>
      <rPr>
        <i/>
        <sz val="10"/>
        <color theme="1"/>
        <rFont val="Arial"/>
        <family val="2"/>
      </rPr>
      <t xml:space="preserve"> et al</t>
    </r>
    <r>
      <rPr>
        <sz val="10"/>
        <color theme="1"/>
        <rFont val="Arial"/>
        <family val="2"/>
      </rPr>
      <t xml:space="preserve">: The effectiveness of a group-based computerized HIV/STI prevention intervention for black women who use drugs in the criminal justice system: study protocol for E-WORTH (Empowering African-American Women on the Road to Health), a Hybrid Type 1 randomized controlled trial. </t>
    </r>
    <r>
      <rPr>
        <i/>
        <sz val="10"/>
        <color theme="1"/>
        <rFont val="Arial"/>
        <family val="2"/>
      </rPr>
      <t xml:space="preserve">Trials </t>
    </r>
    <r>
      <rPr>
        <sz val="10"/>
        <color theme="1"/>
        <rFont val="Arial"/>
        <family val="2"/>
      </rPr>
      <t>2018, 19(1):486.</t>
    </r>
  </si>
  <si>
    <r>
      <t>Knight DK, Belenko S, Wiley T, Robertson AA, Arrigona N, Dennis M, Bartkowski JP, McReynolds LS, Becan JE, Knudsen HK</t>
    </r>
    <r>
      <rPr>
        <i/>
        <sz val="10"/>
        <color theme="1"/>
        <rFont val="Arial"/>
        <family val="2"/>
      </rPr>
      <t xml:space="preserve"> et al</t>
    </r>
    <r>
      <rPr>
        <sz val="10"/>
        <color theme="1"/>
        <rFont val="Arial"/>
        <family val="2"/>
      </rPr>
      <t xml:space="preserve">: Juvenile Justice-Translational Research on Interventions for Adolescents in the Legal System (JJ-TRIALS): a cluster randomized trial targeting system-wide improvement in substance use services. </t>
    </r>
    <r>
      <rPr>
        <i/>
        <sz val="10"/>
        <color theme="1"/>
        <rFont val="Arial"/>
        <family val="2"/>
      </rPr>
      <t xml:space="preserve">Implementation Science </t>
    </r>
    <r>
      <rPr>
        <sz val="10"/>
        <color theme="1"/>
        <rFont val="Arial"/>
        <family val="2"/>
      </rPr>
      <t>2016, 11:57.</t>
    </r>
  </si>
  <si>
    <r>
      <t>Kwan BM, Dickinson LM, Glasgow RE, Sajatovic M, Gritz M, Holtrop JS, Nease DE, Jr., Ritchie N, Nederveld A, Gurfinkel D</t>
    </r>
    <r>
      <rPr>
        <i/>
        <sz val="10"/>
        <color theme="1"/>
        <rFont val="Arial"/>
        <family val="2"/>
      </rPr>
      <t xml:space="preserve"> et al</t>
    </r>
    <r>
      <rPr>
        <sz val="10"/>
        <color theme="1"/>
        <rFont val="Arial"/>
        <family val="2"/>
      </rPr>
      <t xml:space="preserve">: The Invested in Diabetes Study Protocol: a cluster randomized pragmatic trial comparing standardized and patient-driven diabetes shared medical appointments. </t>
    </r>
    <r>
      <rPr>
        <i/>
        <sz val="10"/>
        <color theme="1"/>
        <rFont val="Arial"/>
        <family val="2"/>
      </rPr>
      <t xml:space="preserve">Trials </t>
    </r>
    <r>
      <rPr>
        <sz val="10"/>
        <color theme="1"/>
        <rFont val="Arial"/>
        <family val="2"/>
      </rPr>
      <t>2020, 21(1):65.</t>
    </r>
  </si>
  <si>
    <r>
      <t>Lakerveld J, Mackenbach JD, de Boer F, Brandhorst B, Broerse JEW, de Bruijn GJ, Feunekes G, Gillebaart M, Harbers M, Hoenink J</t>
    </r>
    <r>
      <rPr>
        <i/>
        <sz val="10"/>
        <color theme="1"/>
        <rFont val="Arial"/>
        <family val="2"/>
      </rPr>
      <t xml:space="preserve"> et al</t>
    </r>
    <r>
      <rPr>
        <sz val="10"/>
        <color theme="1"/>
        <rFont val="Arial"/>
        <family val="2"/>
      </rPr>
      <t xml:space="preserve">: Improving cardiometabolic health through nudging dietary behaviours and physical activity in low SES adults: design of the Supreme Nudge project. </t>
    </r>
    <r>
      <rPr>
        <i/>
        <sz val="10"/>
        <color theme="1"/>
        <rFont val="Arial"/>
        <family val="2"/>
      </rPr>
      <t xml:space="preserve">Bmc Public Health </t>
    </r>
    <r>
      <rPr>
        <sz val="10"/>
        <color theme="1"/>
        <rFont val="Arial"/>
        <family val="2"/>
      </rPr>
      <t>2018, 18(1):899.</t>
    </r>
  </si>
  <si>
    <r>
      <t>Nahar P, van Marwijk H, Gibson L, Musinguzi G, Anthierens S, Ford E, Bremner SA, Bowyer M, Le Reste JY, Sodi T</t>
    </r>
    <r>
      <rPr>
        <i/>
        <sz val="10"/>
        <color theme="1"/>
        <rFont val="Arial"/>
        <family val="2"/>
      </rPr>
      <t xml:space="preserve"> et al</t>
    </r>
    <r>
      <rPr>
        <sz val="10"/>
        <color theme="1"/>
        <rFont val="Arial"/>
        <family val="2"/>
      </rPr>
      <t xml:space="preserve">: A protocol paper: community engagement interventions for cardiovascular disease prevention in socially disadvantaged populations in the UK: an implementation research study. </t>
    </r>
    <r>
      <rPr>
        <i/>
        <sz val="10"/>
        <color theme="1"/>
        <rFont val="Arial"/>
        <family val="2"/>
      </rPr>
      <t xml:space="preserve">Glob Health Res Policy </t>
    </r>
    <r>
      <rPr>
        <sz val="10"/>
        <color theme="1"/>
        <rFont val="Arial"/>
        <family val="2"/>
      </rPr>
      <t>2020, 5:12.</t>
    </r>
  </si>
  <si>
    <r>
      <t xml:space="preserve">Osilla KC, Becker K, Ecola L, Hurley B, Manuel JK, Ober A, Paddock SM, Watkins KE: Study design to evaluate a group-based therapy for support persons of adults on buprenorphine/naloxone. </t>
    </r>
    <r>
      <rPr>
        <i/>
        <sz val="10"/>
        <color theme="1"/>
        <rFont val="Arial"/>
        <family val="2"/>
      </rPr>
      <t xml:space="preserve">Addict Sci Clin Pract </t>
    </r>
    <r>
      <rPr>
        <sz val="10"/>
        <color theme="1"/>
        <rFont val="Arial"/>
        <family val="2"/>
      </rPr>
      <t>2020, 15(1):25.</t>
    </r>
  </si>
  <si>
    <r>
      <t xml:space="preserve">Quintiliani LM, Russinova ZL, Bloch PP, Truong V, Xuan Z, Pbert L, Lasser KE: Patient navigation and financial incentives to promote smoking cessation in an underserved primary care population: A randomized controlled trial protocol. </t>
    </r>
    <r>
      <rPr>
        <i/>
        <sz val="10"/>
        <color theme="1"/>
        <rFont val="Arial"/>
        <family val="2"/>
      </rPr>
      <t xml:space="preserve">Contemp Clin Trials </t>
    </r>
    <r>
      <rPr>
        <sz val="10"/>
        <color theme="1"/>
        <rFont val="Arial"/>
        <family val="2"/>
      </rPr>
      <t>2015, 45(Pt B):449-457.</t>
    </r>
  </si>
  <si>
    <r>
      <t>Rahm AK, Cragun D, Hunter JE, Epstein MM, Lowery J, Lu CY, Pawloski PA, Sharaf RN, Liang SY, Burnett-Hartman AN</t>
    </r>
    <r>
      <rPr>
        <i/>
        <sz val="10"/>
        <color theme="1"/>
        <rFont val="Arial"/>
        <family val="2"/>
      </rPr>
      <t xml:space="preserve"> et al</t>
    </r>
    <r>
      <rPr>
        <sz val="10"/>
        <color theme="1"/>
        <rFont val="Arial"/>
        <family val="2"/>
      </rPr>
      <t xml:space="preserve">: Implementing universal Lynch syndrome screening (IMPULSS): protocol for a multi-site study to identify strategies to implement, adapt, and sustain genomic medicine programs in different organizational contexts. </t>
    </r>
    <r>
      <rPr>
        <i/>
        <sz val="10"/>
        <color theme="1"/>
        <rFont val="Arial"/>
        <family val="2"/>
      </rPr>
      <t xml:space="preserve">BMC Health Serv Res </t>
    </r>
    <r>
      <rPr>
        <sz val="10"/>
        <color theme="1"/>
        <rFont val="Arial"/>
        <family val="2"/>
      </rPr>
      <t>2018, 18(1):824.</t>
    </r>
  </si>
  <si>
    <r>
      <t>Rotter T, Plishka C, Hansia MR, Goodridge D, Penz E, Kinsman L, Lawal A, O'Quinn S, Buchan N, Comfort P</t>
    </r>
    <r>
      <rPr>
        <i/>
        <sz val="10"/>
        <color theme="1"/>
        <rFont val="Arial"/>
        <family val="2"/>
      </rPr>
      <t xml:space="preserve"> et al</t>
    </r>
    <r>
      <rPr>
        <sz val="10"/>
        <color theme="1"/>
        <rFont val="Arial"/>
        <family val="2"/>
      </rPr>
      <t xml:space="preserve">: The development, implementation and evaluation of clinical pathways for chronic obstructive pulmonary disease (COPD) in Saskatchewan: protocol for an interrupted times series evaluation. </t>
    </r>
    <r>
      <rPr>
        <i/>
        <sz val="10"/>
        <color theme="1"/>
        <rFont val="Arial"/>
        <family val="2"/>
      </rPr>
      <t xml:space="preserve">BMC Health Serv Res </t>
    </r>
    <r>
      <rPr>
        <sz val="10"/>
        <color theme="1"/>
        <rFont val="Arial"/>
        <family val="2"/>
      </rPr>
      <t>2017, 17(1):782.</t>
    </r>
  </si>
  <si>
    <r>
      <t xml:space="preserve">Saevareid TJL, Lillemoen L, Thoresen L, Forde R, Gjerberg E, Pedersen R: Implementing advance care planning in nursing homes - study protocol of a cluster-randomized clinical trial. </t>
    </r>
    <r>
      <rPr>
        <i/>
        <sz val="10"/>
        <color theme="1"/>
        <rFont val="Arial"/>
        <family val="2"/>
      </rPr>
      <t xml:space="preserve">BMC Geriatr </t>
    </r>
    <r>
      <rPr>
        <sz val="10"/>
        <color theme="1"/>
        <rFont val="Arial"/>
        <family val="2"/>
      </rPr>
      <t>2018, 18(1):180.</t>
    </r>
  </si>
  <si>
    <r>
      <t>Shanley DC, Hawkins E, Page M, Shelton D, Liu W, Webster H, Moritz KM, Barry L, Ziviani J, Morrissey S</t>
    </r>
    <r>
      <rPr>
        <i/>
        <sz val="10"/>
        <color theme="1"/>
        <rFont val="Arial"/>
        <family val="2"/>
      </rPr>
      <t xml:space="preserve"> et al</t>
    </r>
    <r>
      <rPr>
        <sz val="10"/>
        <color theme="1"/>
        <rFont val="Arial"/>
        <family val="2"/>
      </rPr>
      <t xml:space="preserve">: Protocol for the Yapatjarrathati project: a mixed-method implementation trial of a tiered assessment process for identifying fetal alcohol spectrum disorders in a remote Australian community. </t>
    </r>
    <r>
      <rPr>
        <i/>
        <sz val="10"/>
        <color theme="1"/>
        <rFont val="Arial"/>
        <family val="2"/>
      </rPr>
      <t xml:space="preserve">BMC Health Serv Res </t>
    </r>
    <r>
      <rPr>
        <sz val="10"/>
        <color theme="1"/>
        <rFont val="Arial"/>
        <family val="2"/>
      </rPr>
      <t>2019, 19(1):649.</t>
    </r>
  </si>
  <si>
    <r>
      <t>Smeltzer MP, Rugless FE, Jackson BM, Berryman CL, Faris NR, Ray MA, Meadows M, Patel AA, Roark KS, Kedia SK</t>
    </r>
    <r>
      <rPr>
        <i/>
        <sz val="10"/>
        <color theme="1"/>
        <rFont val="Arial"/>
        <family val="2"/>
      </rPr>
      <t xml:space="preserve"> et al</t>
    </r>
    <r>
      <rPr>
        <sz val="10"/>
        <color theme="1"/>
        <rFont val="Arial"/>
        <family val="2"/>
      </rPr>
      <t xml:space="preserve">: Pragmatic trial of a multidisciplinary lung cancer care model in a community healthcare setting: study design, implementation evaluation, and baseline clinical results. </t>
    </r>
    <r>
      <rPr>
        <i/>
        <sz val="10"/>
        <color theme="1"/>
        <rFont val="Arial"/>
        <family val="2"/>
      </rPr>
      <t xml:space="preserve">Transl Lung Cancer Res </t>
    </r>
    <r>
      <rPr>
        <sz val="10"/>
        <color theme="1"/>
        <rFont val="Arial"/>
        <family val="2"/>
      </rPr>
      <t>2018, 7(1):88-102.</t>
    </r>
  </si>
  <si>
    <r>
      <t xml:space="preserve">Steele Gray C, Wodchis WP, Upshur R, Cott C, McKinstry B, Mercer S, Palen TE, Ramsay T, Thavorn K: Supporting Goal-Oriented Primary Health Care for Seniors with Complex Care Needs Using Mobile Technology: Evaluation and Implementation of the Health System Performance Research Network, Bridgepoint Electronic Patient Reported Outcome Tool. </t>
    </r>
    <r>
      <rPr>
        <i/>
        <sz val="10"/>
        <color theme="1"/>
        <rFont val="Arial"/>
        <family val="2"/>
      </rPr>
      <t xml:space="preserve">JMIR Res Protoc </t>
    </r>
    <r>
      <rPr>
        <sz val="10"/>
        <color theme="1"/>
        <rFont val="Arial"/>
        <family val="2"/>
      </rPr>
      <t>2016, 5(2):e126.</t>
    </r>
  </si>
  <si>
    <r>
      <t>Sutherland R, Brown A, Nathan N, Janssen L, Reynolds R, Walton A, Hudson N, Chooi A, Yoong S, Wiggers J</t>
    </r>
    <r>
      <rPr>
        <i/>
        <sz val="10"/>
        <color theme="1"/>
        <rFont val="Arial"/>
        <family val="2"/>
      </rPr>
      <t xml:space="preserve"> et al</t>
    </r>
    <r>
      <rPr>
        <sz val="10"/>
        <color theme="1"/>
        <rFont val="Arial"/>
        <family val="2"/>
      </rPr>
      <t xml:space="preserve">: Protocol for an effectiveness- implementation hybrid trial to assess the effectiveness and cost-effectiveness of an m-health intervention to decrease the consumption of discretionary foods packed in school lunchboxes: the 'SWAP IT' trial. </t>
    </r>
    <r>
      <rPr>
        <i/>
        <sz val="10"/>
        <color theme="1"/>
        <rFont val="Arial"/>
        <family val="2"/>
      </rPr>
      <t xml:space="preserve">BMC Public Health </t>
    </r>
    <r>
      <rPr>
        <sz val="10"/>
        <color theme="1"/>
        <rFont val="Arial"/>
        <family val="2"/>
      </rPr>
      <t>2019, 19(1):1510.</t>
    </r>
  </si>
  <si>
    <r>
      <t xml:space="preserve">van Delft LMM, Bor P, Valkenet K, Veenhof C: Hospital in Motion, a Multidimensional Implementation Project to Improve Patients' Physical Behavior During Hospitalization: Protocol for a Mixed-Methods Study. </t>
    </r>
    <r>
      <rPr>
        <i/>
        <sz val="10"/>
        <color theme="1"/>
        <rFont val="Arial"/>
        <family val="2"/>
      </rPr>
      <t xml:space="preserve">JMIR Res Protoc </t>
    </r>
    <r>
      <rPr>
        <sz val="10"/>
        <color theme="1"/>
        <rFont val="Arial"/>
        <family val="2"/>
      </rPr>
      <t>2019, 8(4):e11341.</t>
    </r>
  </si>
  <si>
    <r>
      <t xml:space="preserve">van Dongen BM, Ridder MAM, Steenhuis IHM, Renders CM: Background and evaluation design of a community-based health-promoting school intervention: Fit Lifestyle at School and at Home (FLASH). </t>
    </r>
    <r>
      <rPr>
        <i/>
        <sz val="10"/>
        <color theme="1"/>
        <rFont val="Arial"/>
        <family val="2"/>
      </rPr>
      <t xml:space="preserve">BMC Public Health </t>
    </r>
    <r>
      <rPr>
        <sz val="10"/>
        <color theme="1"/>
        <rFont val="Arial"/>
        <family val="2"/>
      </rPr>
      <t>2019, 19(1):784.</t>
    </r>
  </si>
  <si>
    <r>
      <t xml:space="preserve">Verjans-Janssen SRB, Van Kann DHH, Gerards S, Vos SB, Jansen MWJ, Kremers SPJ: Study protocol of the quasi-experimental evaluation of "KEIGAAF": a context-based physical activity and nutrition intervention for primary school children. </t>
    </r>
    <r>
      <rPr>
        <i/>
        <sz val="10"/>
        <color theme="1"/>
        <rFont val="Arial"/>
        <family val="2"/>
      </rPr>
      <t xml:space="preserve">BMC Public Health </t>
    </r>
    <r>
      <rPr>
        <sz val="10"/>
        <color theme="1"/>
        <rFont val="Arial"/>
        <family val="2"/>
      </rPr>
      <t>2018, 18(1):842.</t>
    </r>
  </si>
  <si>
    <t>Outcomes assessed</t>
  </si>
  <si>
    <t>European HIV-ERA JTC 2014; Belgian Funding Agency IWT
140922</t>
  </si>
  <si>
    <t>Bill &amp; Melinda Gates Foundation (OPP1132551)</t>
  </si>
  <si>
    <t>Health Foundation (7674)</t>
  </si>
  <si>
    <r>
      <t xml:space="preserve">Funding agency
</t>
    </r>
    <r>
      <rPr>
        <sz val="10"/>
        <rFont val="Arial"/>
        <family val="2"/>
      </rPr>
      <t>(award number)</t>
    </r>
  </si>
  <si>
    <t>National Institute on Drug Abuse
(NIDA) Clinical Trials Network (UG1DA015831); Opioid Use Disorder in the Emergency Department (CTN 0069)</t>
  </si>
  <si>
    <t>Swiss National Science Foundation (FNS 407440_167341)</t>
  </si>
  <si>
    <t>National Institute on Drug Abuse (R01DA040650)</t>
  </si>
  <si>
    <t>NIDA grant (R01DA025878)</t>
  </si>
  <si>
    <t>Patient-Centered Outcomes Research Institute (PCORI) Award (IHS-1609-36322)</t>
  </si>
  <si>
    <t>Chestnut Health Systems (U01DA036221); Columbia University (U01DA036226); Emory University (U01DA036233); Mississippi State University (U01DA036176); Temple University (U01DA036225); Texas Christian University (U01DA036224); University of Kentucky (U01DA036158)</t>
  </si>
  <si>
    <t>Netherlands Heart Foundation; Netherlands Organization for Health Research and Development (ZonMw)</t>
  </si>
  <si>
    <t>Horizon 2020 Research and Innovation Action Grant Agreement (733356)</t>
  </si>
  <si>
    <t>Patient-Centered Outcomes Research
Institute (PCORI) Project Program Award (OBOT-2018C2-12876)</t>
  </si>
  <si>
    <t>American Cancer Society (125785-RSG-14-034-01CPPB.)</t>
  </si>
  <si>
    <t>National Cancer Institute (NCI) twenty-first Century Cures Act - Beau Biden Cancer Moonshot (R01CA211723)</t>
  </si>
  <si>
    <t>Lung Health Institute of Canada; Saskatchewan Ministry of Health; Novartis</t>
  </si>
  <si>
    <t>Research Council of Norway</t>
  </si>
  <si>
    <t>Australian Government Department of Health, Drug and Alcohol Program (H1617G038)</t>
  </si>
  <si>
    <t>Patient Center Outcomes Research Institute (PCORI) (IH-1304-6147)</t>
  </si>
  <si>
    <t>Ontario Ministry of Health and Long-term Care’s Health Research Fund (06034); CIHR Planning and Dissemination Grant (CIHR-137200)</t>
  </si>
  <si>
    <t>NSW Ministry of Health, Translational Research
Grant Scheme</t>
  </si>
  <si>
    <t>National Institute for Health Research (NIHR) (RP-PG-1210-12004)</t>
  </si>
  <si>
    <t>Netherlands Organization for Health Research and Development (ZonMw) (50–53105–98-033)</t>
  </si>
  <si>
    <t>Fonds NutsOhra (101.253)</t>
  </si>
  <si>
    <t>No. HIV diagnoses</t>
  </si>
  <si>
    <t>Fidelity
Feasibility
Acceptability</t>
  </si>
  <si>
    <t>Fidelity
Reach
Dose
Adaptions</t>
  </si>
  <si>
    <t>Care seeking</t>
  </si>
  <si>
    <t>Reduce obstetric anal sphincter injuries rates</t>
  </si>
  <si>
    <t>Adoption
Fidelity</t>
  </si>
  <si>
    <t>Fidelity</t>
  </si>
  <si>
    <t>Diabetes distress</t>
  </si>
  <si>
    <t>Buprenorphine retention</t>
  </si>
  <si>
    <t>Implementation outcome(s)</t>
  </si>
  <si>
    <t>Patients who participated in a conversation on end-of-life treatment</t>
  </si>
  <si>
    <t>Reach
Implementation</t>
  </si>
  <si>
    <t>Physical behavior</t>
  </si>
  <si>
    <t>BMI z-score</t>
  </si>
  <si>
    <t>Acceptability
Feasibility
Coverage
Sustainability</t>
  </si>
  <si>
    <t>Emergency department use
Quality of life</t>
  </si>
  <si>
    <t>Adoption
Reach
Fidelity
Integration &amp; normalization</t>
  </si>
  <si>
    <t>School costs for technical assistance
Frequency of marijuana use</t>
  </si>
  <si>
    <t>Reduced incidence of biologically confirmed sexually transmitted infections</t>
  </si>
  <si>
    <t>Improvements in evidence-based screening, assessment and linkage to substance use treatment</t>
  </si>
  <si>
    <t>Rates of patient engagement in formal addiction treatment (on 30th day after emergency department visit)</t>
  </si>
  <si>
    <t>Reach
Fidelity and adaptions
Practice motivations for adoption
Perceived value and sustainability shared medical appointments (SMAs), Implementation cost of SMAs</t>
  </si>
  <si>
    <t>Change in the cardiovascular disease risk score</t>
  </si>
  <si>
    <t>Fidelity
Feasibility
Acceptabiliy
Uptake
Scalability</t>
  </si>
  <si>
    <t>Changes in parameters of metabolic health (blood pressure, cholesterol values, HbA1c or glucose, and waist circumference at 6 and 12 months)</t>
  </si>
  <si>
    <t>Feasibility
Reach
Adoption
Implementation
Maintanace</t>
  </si>
  <si>
    <t>Acceptability
Ease of use
Fit with current paractices
Provider motivation and willingness to implement new practices, and attitudes</t>
  </si>
  <si>
    <t>Biochemically confirmed smoking cessation</t>
  </si>
  <si>
    <t>Reach
Adoption
Implementation
Maintanance</t>
  </si>
  <si>
    <t>Annual incident colorectal cancer and endometrial cancer cases by age strata
Lynch sydrome prevalence
or the assumption of an equivalent rate for all populations
Intervention cost</t>
  </si>
  <si>
    <t>Implementation or maintanance of any systematic Lynch syndrome screening
Quality tracking of screening</t>
  </si>
  <si>
    <t>Quality of care (hospital readmission rate, emergency department presentation rate)</t>
  </si>
  <si>
    <t>Guideline adherence (scheduled primary care provider an specialists visits)</t>
  </si>
  <si>
    <t>No primary outcome defined, effectiveness assessed according to RE-AIM (e.g., practitioner knowledge, condfidence and proportion doing assessment)</t>
  </si>
  <si>
    <t>Effectiveness of services (timeliness of care, thoroughness of staging, stage-appropriate treatment,
patient reported outcomes, caregiver reported outcomes, and survival)
Overall survival
Progression free survival</t>
  </si>
  <si>
    <t>Health-related quality of life</t>
  </si>
  <si>
    <t>Use
Tool experience
Coverage
Range
Sustainability</t>
  </si>
  <si>
    <t>Mean energy (kJ) content of
discretionary lunchbox foods and drinks packed in lunchboxes</t>
  </si>
  <si>
    <t>Acceptability
Feasibility
Aadoption
Appropriateness
School engagement</t>
  </si>
  <si>
    <t>Patient disease-specific health care related quality of life</t>
  </si>
  <si>
    <t>Adaptions
Dose
Reach
Implementation success</t>
  </si>
  <si>
    <t>Change in community capacity</t>
  </si>
  <si>
    <t>Adoption
Maintanance
Fidelity</t>
  </si>
  <si>
    <t>What is implemented and how is it implemented</t>
  </si>
  <si>
    <t>Primary effectiveness outcome(s)</t>
  </si>
  <si>
    <t xml:space="preserve">Taylor RS, Hayward C, Eyre V, Austin J, Davies R, Doherty P, Jolly K, Wingham J, Van Lingen R, Abraham C, Green C, Warren FC, Britten N, Greaves CJ, Singh S, Buckingham S, Paul K, Dalal H; REACH-HF Investigators. Clinical effectiveness and cost-effectiveness of the Rehabilitation Enablement in Chronic Heart Failure (REACH-HF) facilitated self-care rehabilitation intervention in heart failure patients and caregivers: rationale and protocol for a multicentre randomised controlled trial. BMJ Open. 2015;5(12):e009994. </t>
  </si>
  <si>
    <r>
      <t xml:space="preserve">PIMID
</t>
    </r>
    <r>
      <rPr>
        <sz val="10"/>
        <rFont val="Arial"/>
        <family val="2"/>
      </rPr>
      <t>(PubMed ID)</t>
    </r>
  </si>
  <si>
    <t>Assessed</t>
  </si>
  <si>
    <t>PARIHS</t>
  </si>
  <si>
    <t>Champions, nurses and physicians</t>
  </si>
  <si>
    <t>STEP 2 - Study characteristics of implementation intervention studies that performed contextual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2"/>
      <name val="Arial"/>
      <family val="2"/>
    </font>
    <font>
      <sz val="10"/>
      <name val="Arial"/>
      <family val="2"/>
    </font>
    <font>
      <b/>
      <sz val="10"/>
      <name val="Arial"/>
      <family val="2"/>
    </font>
    <font>
      <b/>
      <sz val="10"/>
      <color theme="1"/>
      <name val="Arial"/>
      <family val="2"/>
    </font>
    <font>
      <sz val="10"/>
      <color theme="1"/>
      <name val="Arial"/>
      <family val="2"/>
    </font>
    <font>
      <i/>
      <sz val="10"/>
      <color theme="1"/>
      <name val="Arial"/>
      <family val="2"/>
    </font>
  </fonts>
  <fills count="3">
    <fill>
      <patternFill patternType="none"/>
    </fill>
    <fill>
      <patternFill patternType="gray125"/>
    </fill>
    <fill>
      <patternFill patternType="solid">
        <fgColor rgb="FFFFFF00"/>
        <bgColor indexed="64"/>
      </patternFill>
    </fill>
  </fills>
  <borders count="27">
    <border>
      <left/>
      <right/>
      <top/>
      <bottom/>
      <diagonal/>
    </border>
    <border>
      <left/>
      <right/>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auto="1"/>
      </left>
      <right/>
      <top style="thin">
        <color indexed="64"/>
      </top>
      <bottom/>
      <diagonal/>
    </border>
    <border>
      <left/>
      <right/>
      <top style="thin">
        <color indexed="64"/>
      </top>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style="hair">
        <color rgb="FF808080"/>
      </left>
      <right style="hair">
        <color rgb="FF808080"/>
      </right>
      <top/>
      <bottom/>
      <diagonal/>
    </border>
    <border>
      <left style="hair">
        <color rgb="FF808080"/>
      </left>
      <right/>
      <top/>
      <bottom/>
      <diagonal/>
    </border>
    <border>
      <left/>
      <right style="hair">
        <color rgb="FF808080"/>
      </right>
      <top/>
      <bottom/>
      <diagonal/>
    </border>
    <border>
      <left style="thin">
        <color indexed="64"/>
      </left>
      <right style="hair">
        <color rgb="FF808080"/>
      </right>
      <top/>
      <bottom/>
      <diagonal/>
    </border>
    <border>
      <left style="hair">
        <color auto="1"/>
      </left>
      <right style="hair">
        <color auto="1"/>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hair">
        <color rgb="FF808080"/>
      </left>
      <right style="hair">
        <color rgb="FF808080"/>
      </right>
      <top/>
      <bottom style="thin">
        <color indexed="64"/>
      </bottom>
      <diagonal/>
    </border>
    <border>
      <left style="hair">
        <color rgb="FF808080"/>
      </left>
      <right/>
      <top/>
      <bottom style="thin">
        <color indexed="64"/>
      </bottom>
      <diagonal/>
    </border>
    <border>
      <left/>
      <right style="hair">
        <color rgb="FF808080"/>
      </right>
      <top/>
      <bottom style="thin">
        <color indexed="64"/>
      </bottom>
      <diagonal/>
    </border>
    <border>
      <left style="thin">
        <color indexed="64"/>
      </left>
      <right style="hair">
        <color rgb="FF808080"/>
      </right>
      <top/>
      <bottom style="thin">
        <color indexed="64"/>
      </bottom>
      <diagonal/>
    </border>
    <border>
      <left style="hair">
        <color auto="1"/>
      </left>
      <right style="hair">
        <color auto="1"/>
      </right>
      <top/>
      <bottom style="thin">
        <color indexed="64"/>
      </bottom>
      <diagonal/>
    </border>
    <border>
      <left style="hair">
        <color rgb="FF808080"/>
      </left>
      <right style="hair">
        <color rgb="FF808080"/>
      </right>
      <top style="thin">
        <color indexed="64"/>
      </top>
      <bottom/>
      <diagonal/>
    </border>
    <border>
      <left style="hair">
        <color rgb="FF808080"/>
      </left>
      <right/>
      <top style="thin">
        <color indexed="64"/>
      </top>
      <bottom/>
      <diagonal/>
    </border>
    <border>
      <left/>
      <right style="hair">
        <color rgb="FF808080"/>
      </right>
      <top style="thin">
        <color indexed="64"/>
      </top>
      <bottom/>
      <diagonal/>
    </border>
    <border>
      <left style="thin">
        <color indexed="64"/>
      </left>
      <right style="hair">
        <color rgb="FF808080"/>
      </right>
      <top style="thin">
        <color indexed="64"/>
      </top>
      <bottom/>
      <diagonal/>
    </border>
    <border>
      <left style="hair">
        <color auto="1"/>
      </left>
      <right style="hair">
        <color auto="1"/>
      </right>
      <top style="thin">
        <color indexed="64"/>
      </top>
      <bottom/>
      <diagonal/>
    </border>
  </borders>
  <cellStyleXfs count="1">
    <xf numFmtId="0" fontId="0" fillId="0" borderId="0"/>
  </cellStyleXfs>
  <cellXfs count="116">
    <xf numFmtId="0" fontId="0" fillId="0" borderId="0" xfId="0"/>
    <xf numFmtId="0" fontId="1" fillId="0" borderId="0" xfId="0" applyFont="1" applyFill="1" applyBorder="1" applyAlignment="1">
      <alignment vertical="center" wrapText="1"/>
    </xf>
    <xf numFmtId="0" fontId="3" fillId="0" borderId="0" xfId="0" applyFont="1" applyFill="1" applyBorder="1" applyAlignment="1">
      <alignment wrapText="1"/>
    </xf>
    <xf numFmtId="0" fontId="3" fillId="0" borderId="0" xfId="0" applyFont="1" applyFill="1" applyBorder="1" applyAlignment="1">
      <alignment vertical="top" wrapText="1"/>
    </xf>
    <xf numFmtId="0" fontId="3" fillId="0" borderId="8" xfId="0" applyFont="1" applyFill="1" applyBorder="1" applyAlignment="1">
      <alignment vertical="top" wrapText="1"/>
    </xf>
    <xf numFmtId="0" fontId="3" fillId="0" borderId="6" xfId="0" applyFont="1" applyFill="1" applyBorder="1" applyAlignment="1">
      <alignment vertical="top" wrapText="1"/>
    </xf>
    <xf numFmtId="0" fontId="2" fillId="0" borderId="10" xfId="0" applyFont="1" applyFill="1" applyBorder="1" applyAlignment="1">
      <alignment textRotation="90" wrapText="1"/>
    </xf>
    <xf numFmtId="0" fontId="2" fillId="0" borderId="9" xfId="0" applyFont="1" applyFill="1" applyBorder="1" applyAlignment="1">
      <alignment textRotation="90" wrapText="1"/>
    </xf>
    <xf numFmtId="0" fontId="2" fillId="0" borderId="11" xfId="0" applyFont="1" applyFill="1" applyBorder="1" applyAlignment="1">
      <alignment horizontal="center" textRotation="90" wrapText="1"/>
    </xf>
    <xf numFmtId="0" fontId="2" fillId="0" borderId="6" xfId="0" applyFont="1" applyFill="1" applyBorder="1" applyAlignment="1">
      <alignment textRotation="90" wrapText="1"/>
    </xf>
    <xf numFmtId="0" fontId="2" fillId="0" borderId="0" xfId="0" applyFont="1" applyFill="1" applyBorder="1" applyAlignment="1">
      <alignment vertical="top" wrapText="1"/>
    </xf>
    <xf numFmtId="0" fontId="2" fillId="0" borderId="6" xfId="0" applyFont="1" applyFill="1" applyBorder="1" applyAlignment="1">
      <alignment horizontal="left" vertical="top" wrapText="1"/>
    </xf>
    <xf numFmtId="0" fontId="5" fillId="0" borderId="0" xfId="0" applyFont="1" applyAlignment="1">
      <alignment horizontal="left" vertical="center" wrapText="1"/>
    </xf>
    <xf numFmtId="0" fontId="5" fillId="0" borderId="0" xfId="0" applyFont="1"/>
    <xf numFmtId="0" fontId="5" fillId="0" borderId="0" xfId="0" applyFont="1" applyAlignment="1">
      <alignment wrapText="1"/>
    </xf>
    <xf numFmtId="0" fontId="5" fillId="0" borderId="0" xfId="0" applyFont="1" applyAlignment="1">
      <alignment vertical="center" wrapText="1"/>
    </xf>
    <xf numFmtId="0" fontId="5" fillId="0" borderId="1" xfId="0" applyFont="1" applyBorder="1" applyAlignment="1">
      <alignment horizontal="left" vertical="center" wrapText="1"/>
    </xf>
    <xf numFmtId="0" fontId="4" fillId="0" borderId="1" xfId="0" applyFont="1" applyBorder="1" applyAlignment="1">
      <alignment horizontal="center" vertical="center"/>
    </xf>
    <xf numFmtId="0" fontId="4" fillId="0" borderId="0" xfId="0" applyFont="1" applyAlignment="1">
      <alignment horizontal="center" vertical="top"/>
    </xf>
    <xf numFmtId="0" fontId="4" fillId="0" borderId="1" xfId="0" applyFont="1" applyBorder="1" applyAlignment="1">
      <alignment horizontal="center" vertical="top"/>
    </xf>
    <xf numFmtId="0" fontId="4" fillId="0" borderId="1" xfId="0" applyFont="1" applyBorder="1" applyAlignment="1">
      <alignment vertical="center" wrapText="1"/>
    </xf>
    <xf numFmtId="0" fontId="4" fillId="0" borderId="0" xfId="0" applyFont="1" applyAlignment="1">
      <alignment vertical="center"/>
    </xf>
    <xf numFmtId="0" fontId="2" fillId="0" borderId="0" xfId="0" applyFont="1" applyFill="1" applyBorder="1" applyAlignment="1">
      <alignment horizontal="left" vertical="top" wrapText="1"/>
    </xf>
    <xf numFmtId="0" fontId="2" fillId="0" borderId="0" xfId="0" applyFont="1" applyFill="1" applyBorder="1" applyAlignment="1">
      <alignment horizontal="center" wrapText="1"/>
    </xf>
    <xf numFmtId="0" fontId="2" fillId="0" borderId="12"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1" fillId="0" borderId="0" xfId="0" applyFont="1" applyFill="1" applyBorder="1" applyAlignment="1">
      <alignment horizontal="left" vertical="center" wrapText="1"/>
    </xf>
    <xf numFmtId="0" fontId="2" fillId="0" borderId="0" xfId="0" applyFont="1" applyFill="1" applyBorder="1" applyAlignment="1">
      <alignment horizontal="center" vertical="top" wrapText="1"/>
    </xf>
    <xf numFmtId="0" fontId="2" fillId="0" borderId="18" xfId="0" applyFont="1" applyFill="1" applyBorder="1" applyAlignment="1">
      <alignment horizontal="center" vertical="top" wrapText="1"/>
    </xf>
    <xf numFmtId="0" fontId="2" fillId="0" borderId="2" xfId="0" applyFont="1" applyFill="1" applyBorder="1" applyAlignment="1">
      <alignment horizontal="center" vertical="top" wrapText="1"/>
    </xf>
    <xf numFmtId="0" fontId="2" fillId="0" borderId="2" xfId="0" applyFont="1" applyFill="1" applyBorder="1" applyAlignment="1">
      <alignment horizontal="left" vertical="top" wrapText="1"/>
    </xf>
    <xf numFmtId="0" fontId="2" fillId="0" borderId="3" xfId="0" applyFont="1" applyFill="1" applyBorder="1" applyAlignment="1">
      <alignment horizontal="left" vertical="top" wrapText="1"/>
    </xf>
    <xf numFmtId="0" fontId="2" fillId="0" borderId="4" xfId="0" applyFont="1" applyFill="1" applyBorder="1" applyAlignment="1">
      <alignment horizontal="center" vertical="top"/>
    </xf>
    <xf numFmtId="0" fontId="2" fillId="0" borderId="22" xfId="0" applyFont="1" applyFill="1" applyBorder="1" applyAlignment="1">
      <alignment horizontal="center" vertical="top"/>
    </xf>
    <xf numFmtId="0" fontId="2" fillId="0" borderId="2" xfId="0" applyFont="1" applyFill="1" applyBorder="1" applyAlignment="1">
      <alignment horizontal="center" vertical="top"/>
    </xf>
    <xf numFmtId="0" fontId="2" fillId="0" borderId="5" xfId="0" applyFont="1" applyFill="1" applyBorder="1" applyAlignment="1">
      <alignment horizontal="center" vertical="top"/>
    </xf>
    <xf numFmtId="0" fontId="2" fillId="0" borderId="23" xfId="0" applyFont="1" applyFill="1" applyBorder="1" applyAlignment="1">
      <alignment horizontal="center" vertical="top"/>
    </xf>
    <xf numFmtId="0" fontId="2" fillId="0" borderId="24" xfId="0" applyFont="1" applyFill="1" applyBorder="1" applyAlignment="1">
      <alignment horizontal="center" vertical="top"/>
    </xf>
    <xf numFmtId="0" fontId="2" fillId="0" borderId="25" xfId="0" applyFont="1" applyFill="1" applyBorder="1" applyAlignment="1">
      <alignment horizontal="center" vertical="top" wrapText="1"/>
    </xf>
    <xf numFmtId="0" fontId="2" fillId="0" borderId="3" xfId="0" applyFont="1" applyFill="1" applyBorder="1" applyAlignment="1">
      <alignment horizontal="center" vertical="top" wrapText="1"/>
    </xf>
    <xf numFmtId="0" fontId="2" fillId="0" borderId="5" xfId="0" applyFont="1" applyFill="1" applyBorder="1" applyAlignment="1">
      <alignment horizontal="center" vertical="top" wrapText="1"/>
    </xf>
    <xf numFmtId="0" fontId="2" fillId="0" borderId="4" xfId="0" applyFont="1" applyFill="1" applyBorder="1" applyAlignment="1">
      <alignment horizontal="center" vertical="top" wrapText="1"/>
    </xf>
    <xf numFmtId="0" fontId="2" fillId="0" borderId="22" xfId="0" applyFont="1" applyFill="1" applyBorder="1" applyAlignment="1">
      <alignment horizontal="center" vertical="top" wrapText="1"/>
    </xf>
    <xf numFmtId="0" fontId="2" fillId="0" borderId="22" xfId="0" applyFont="1" applyFill="1" applyBorder="1" applyAlignment="1">
      <alignment horizontal="left" vertical="top" wrapText="1"/>
    </xf>
    <xf numFmtId="0" fontId="2" fillId="0" borderId="25" xfId="0" applyFont="1" applyFill="1" applyBorder="1" applyAlignment="1">
      <alignment horizontal="left" vertical="top" wrapText="1"/>
    </xf>
    <xf numFmtId="0" fontId="2" fillId="0" borderId="5" xfId="0" applyFont="1" applyFill="1" applyBorder="1" applyAlignment="1">
      <alignment horizontal="left" vertical="top" wrapText="1"/>
    </xf>
    <xf numFmtId="0" fontId="2" fillId="0" borderId="4" xfId="0" applyFont="1" applyFill="1" applyBorder="1" applyAlignment="1">
      <alignment horizontal="left" vertical="top" wrapText="1"/>
    </xf>
    <xf numFmtId="0" fontId="2" fillId="0" borderId="26" xfId="0" applyFont="1" applyFill="1" applyBorder="1" applyAlignment="1">
      <alignment horizontal="center" vertical="top" wrapText="1"/>
    </xf>
    <xf numFmtId="0" fontId="2" fillId="0" borderId="23" xfId="0" applyFont="1" applyFill="1" applyBorder="1" applyAlignment="1">
      <alignment horizontal="center" vertical="top" wrapText="1"/>
    </xf>
    <xf numFmtId="0" fontId="2" fillId="0" borderId="6" xfId="0" applyFont="1" applyFill="1" applyBorder="1" applyAlignment="1">
      <alignment horizontal="center" vertical="top" wrapText="1"/>
    </xf>
    <xf numFmtId="0" fontId="2" fillId="0" borderId="7" xfId="0" applyFont="1" applyFill="1" applyBorder="1" applyAlignment="1">
      <alignment horizontal="left" vertical="top" wrapText="1"/>
    </xf>
    <xf numFmtId="0" fontId="2" fillId="0" borderId="8" xfId="0" applyFont="1" applyFill="1" applyBorder="1" applyAlignment="1">
      <alignment horizontal="center" vertical="top"/>
    </xf>
    <xf numFmtId="0" fontId="2" fillId="0" borderId="9" xfId="0" applyFont="1" applyFill="1" applyBorder="1" applyAlignment="1">
      <alignment horizontal="center" vertical="top"/>
    </xf>
    <xf numFmtId="0" fontId="2" fillId="0" borderId="6" xfId="0" applyFont="1" applyFill="1" applyBorder="1" applyAlignment="1">
      <alignment horizontal="center" vertical="top"/>
    </xf>
    <xf numFmtId="0" fontId="2" fillId="0" borderId="0" xfId="0" applyFont="1" applyFill="1" applyBorder="1" applyAlignment="1">
      <alignment horizontal="center" vertical="top"/>
    </xf>
    <xf numFmtId="0" fontId="2" fillId="0" borderId="10" xfId="0" applyFont="1" applyFill="1" applyBorder="1" applyAlignment="1">
      <alignment horizontal="center" vertical="top"/>
    </xf>
    <xf numFmtId="0" fontId="2" fillId="0" borderId="11" xfId="0" applyFont="1" applyFill="1" applyBorder="1" applyAlignment="1">
      <alignment horizontal="center" vertical="top"/>
    </xf>
    <xf numFmtId="0" fontId="2" fillId="0" borderId="12" xfId="0" applyFont="1" applyFill="1" applyBorder="1" applyAlignment="1">
      <alignment horizontal="left" vertical="top" wrapText="1"/>
    </xf>
    <xf numFmtId="0" fontId="2" fillId="0" borderId="7" xfId="0" applyFont="1" applyFill="1" applyBorder="1" applyAlignment="1">
      <alignment horizontal="center" vertical="top" wrapText="1"/>
    </xf>
    <xf numFmtId="0" fontId="2" fillId="0" borderId="8" xfId="0" applyFont="1" applyFill="1" applyBorder="1" applyAlignment="1">
      <alignment horizontal="center" vertical="top" wrapText="1"/>
    </xf>
    <xf numFmtId="0" fontId="2" fillId="0" borderId="9" xfId="0" applyFont="1" applyFill="1" applyBorder="1" applyAlignment="1">
      <alignment horizontal="center" vertical="top" wrapText="1"/>
    </xf>
    <xf numFmtId="0" fontId="2" fillId="0" borderId="9" xfId="0" applyFont="1" applyFill="1" applyBorder="1" applyAlignment="1">
      <alignment horizontal="left" vertical="top" wrapText="1"/>
    </xf>
    <xf numFmtId="0" fontId="2" fillId="0" borderId="8" xfId="0" applyFont="1" applyFill="1" applyBorder="1" applyAlignment="1">
      <alignment horizontal="left" vertical="top" wrapText="1"/>
    </xf>
    <xf numFmtId="0" fontId="2" fillId="0" borderId="13" xfId="0" applyFont="1" applyFill="1" applyBorder="1" applyAlignment="1">
      <alignment horizontal="center" vertical="top" wrapText="1"/>
    </xf>
    <xf numFmtId="0" fontId="2" fillId="0" borderId="10" xfId="0" applyFont="1" applyFill="1" applyBorder="1" applyAlignment="1">
      <alignment horizontal="center" vertical="top" wrapText="1"/>
    </xf>
    <xf numFmtId="0" fontId="2" fillId="0" borderId="12" xfId="0" applyFont="1" applyFill="1" applyBorder="1" applyAlignment="1">
      <alignment horizontal="center" vertical="top" wrapText="1"/>
    </xf>
    <xf numFmtId="0" fontId="2" fillId="2" borderId="8" xfId="0" applyFont="1" applyFill="1" applyBorder="1" applyAlignment="1">
      <alignment horizontal="center" vertical="top" wrapText="1"/>
    </xf>
    <xf numFmtId="0" fontId="2" fillId="0" borderId="14" xfId="0" applyFont="1" applyFill="1" applyBorder="1" applyAlignment="1">
      <alignment horizontal="center" vertical="top" wrapText="1"/>
    </xf>
    <xf numFmtId="0" fontId="2" fillId="0" borderId="14" xfId="0" applyFont="1" applyFill="1" applyBorder="1" applyAlignment="1">
      <alignment horizontal="left" vertical="top" wrapText="1"/>
    </xf>
    <xf numFmtId="0" fontId="2" fillId="0" borderId="15" xfId="0" applyFont="1" applyFill="1" applyBorder="1" applyAlignment="1">
      <alignment horizontal="left" vertical="top" wrapText="1"/>
    </xf>
    <xf numFmtId="0" fontId="2" fillId="0" borderId="16" xfId="0" applyFont="1" applyFill="1" applyBorder="1" applyAlignment="1">
      <alignment horizontal="center" vertical="top"/>
    </xf>
    <xf numFmtId="0" fontId="2" fillId="0" borderId="17" xfId="0" applyFont="1" applyFill="1" applyBorder="1" applyAlignment="1">
      <alignment horizontal="center" vertical="top"/>
    </xf>
    <xf numFmtId="0" fontId="2" fillId="0" borderId="14" xfId="0" applyFont="1" applyFill="1" applyBorder="1" applyAlignment="1">
      <alignment horizontal="center" vertical="top"/>
    </xf>
    <xf numFmtId="0" fontId="2" fillId="0" borderId="1" xfId="0" applyFont="1" applyFill="1" applyBorder="1" applyAlignment="1">
      <alignment horizontal="center" vertical="top"/>
    </xf>
    <xf numFmtId="0" fontId="2" fillId="0" borderId="18" xfId="0" applyFont="1" applyFill="1" applyBorder="1" applyAlignment="1">
      <alignment horizontal="center" vertical="top"/>
    </xf>
    <xf numFmtId="0" fontId="2" fillId="0" borderId="19" xfId="0" applyFont="1" applyFill="1" applyBorder="1" applyAlignment="1">
      <alignment horizontal="center" vertical="top"/>
    </xf>
    <xf numFmtId="0" fontId="2" fillId="0" borderId="20" xfId="0" applyFont="1" applyFill="1" applyBorder="1" applyAlignment="1">
      <alignment horizontal="center" vertical="top" wrapText="1"/>
    </xf>
    <xf numFmtId="0" fontId="2" fillId="0" borderId="15" xfId="0" applyFont="1" applyFill="1" applyBorder="1" applyAlignment="1">
      <alignment horizontal="center" vertical="top" wrapText="1"/>
    </xf>
    <xf numFmtId="0" fontId="2" fillId="0" borderId="1" xfId="0" applyFont="1" applyFill="1" applyBorder="1" applyAlignment="1">
      <alignment horizontal="center" vertical="top" wrapText="1"/>
    </xf>
    <xf numFmtId="0" fontId="2" fillId="0" borderId="16" xfId="0" applyFont="1" applyFill="1" applyBorder="1" applyAlignment="1">
      <alignment horizontal="center" vertical="top" wrapText="1"/>
    </xf>
    <xf numFmtId="0" fontId="2" fillId="0" borderId="17" xfId="0" applyFont="1" applyFill="1" applyBorder="1" applyAlignment="1">
      <alignment horizontal="center" vertical="top" wrapText="1"/>
    </xf>
    <xf numFmtId="0" fontId="2" fillId="0" borderId="17" xfId="0" applyFont="1" applyFill="1" applyBorder="1" applyAlignment="1">
      <alignment horizontal="left" vertical="top" wrapText="1"/>
    </xf>
    <xf numFmtId="0" fontId="2" fillId="0" borderId="20" xfId="0" applyFont="1" applyFill="1" applyBorder="1" applyAlignment="1">
      <alignment horizontal="left" vertical="top" wrapText="1"/>
    </xf>
    <xf numFmtId="0" fontId="2" fillId="0" borderId="1" xfId="0" applyFont="1" applyFill="1" applyBorder="1" applyAlignment="1">
      <alignment horizontal="left" vertical="top" wrapText="1"/>
    </xf>
    <xf numFmtId="0" fontId="2" fillId="0" borderId="16" xfId="0" applyFont="1" applyFill="1" applyBorder="1" applyAlignment="1">
      <alignment horizontal="left" vertical="top" wrapText="1"/>
    </xf>
    <xf numFmtId="0" fontId="2" fillId="0" borderId="21" xfId="0" applyFont="1" applyFill="1" applyBorder="1" applyAlignment="1">
      <alignment horizontal="center" vertical="top" wrapText="1"/>
    </xf>
    <xf numFmtId="0" fontId="2" fillId="0" borderId="0" xfId="0" applyFont="1" applyFill="1" applyBorder="1" applyAlignment="1">
      <alignment horizontal="left" wrapText="1"/>
    </xf>
    <xf numFmtId="0" fontId="2" fillId="0" borderId="0" xfId="0" applyFont="1" applyFill="1" applyBorder="1" applyAlignment="1">
      <alignment wrapText="1"/>
    </xf>
    <xf numFmtId="0" fontId="2" fillId="0" borderId="10" xfId="0" applyFont="1" applyFill="1" applyBorder="1" applyAlignment="1">
      <alignment horizontal="center" wrapText="1"/>
    </xf>
    <xf numFmtId="0" fontId="2" fillId="0" borderId="0" xfId="0" applyFont="1" applyFill="1" applyBorder="1" applyAlignment="1">
      <alignment horizontal="center" wrapText="1"/>
    </xf>
    <xf numFmtId="0" fontId="2" fillId="0" borderId="11" xfId="0" applyFont="1" applyFill="1" applyBorder="1" applyAlignment="1">
      <alignment horizontal="center" wrapText="1"/>
    </xf>
    <xf numFmtId="0" fontId="2" fillId="0" borderId="13" xfId="0" applyFont="1" applyFill="1" applyBorder="1" applyAlignment="1">
      <alignment horizontal="center" textRotation="90" wrapText="1"/>
    </xf>
    <xf numFmtId="0" fontId="2" fillId="0" borderId="0" xfId="0" applyFont="1" applyFill="1" applyBorder="1" applyAlignment="1">
      <alignment horizontal="center" textRotation="90" wrapText="1"/>
    </xf>
    <xf numFmtId="0" fontId="2" fillId="0" borderId="9" xfId="0" applyFont="1" applyFill="1" applyBorder="1" applyAlignment="1">
      <alignment horizontal="center" textRotation="90" wrapText="1"/>
    </xf>
    <xf numFmtId="0" fontId="2" fillId="0" borderId="8" xfId="0" applyFont="1" applyFill="1" applyBorder="1" applyAlignment="1">
      <alignment horizontal="center" textRotation="90" wrapText="1"/>
    </xf>
    <xf numFmtId="0" fontId="2" fillId="0" borderId="6" xfId="0" applyFont="1" applyFill="1" applyBorder="1" applyAlignment="1">
      <alignment horizontal="center" textRotation="90" wrapText="1"/>
    </xf>
    <xf numFmtId="0" fontId="2" fillId="0" borderId="12" xfId="0" applyFont="1" applyFill="1" applyBorder="1" applyAlignment="1">
      <alignment horizontal="center" vertical="center" wrapText="1"/>
    </xf>
    <xf numFmtId="0" fontId="2" fillId="0" borderId="6" xfId="0" applyFont="1" applyFill="1" applyBorder="1" applyAlignment="1">
      <alignment horizontal="center" vertical="center" wrapText="1"/>
    </xf>
    <xf numFmtId="0" fontId="3" fillId="0" borderId="3" xfId="0" applyFont="1" applyFill="1" applyBorder="1" applyAlignment="1">
      <alignment horizontal="left" vertical="top" wrapText="1"/>
    </xf>
    <xf numFmtId="0" fontId="3" fillId="0" borderId="7" xfId="0" applyFont="1" applyFill="1" applyBorder="1" applyAlignment="1">
      <alignment horizontal="left" vertical="top" wrapText="1"/>
    </xf>
    <xf numFmtId="0" fontId="3" fillId="0" borderId="4" xfId="0" applyFont="1" applyFill="1" applyBorder="1" applyAlignment="1">
      <alignment horizontal="center" vertical="top" wrapText="1"/>
    </xf>
    <xf numFmtId="0" fontId="3" fillId="0" borderId="5" xfId="0" applyFont="1" applyFill="1" applyBorder="1" applyAlignment="1">
      <alignment horizontal="center" vertical="top" wrapText="1"/>
    </xf>
    <xf numFmtId="0" fontId="3" fillId="0" borderId="0" xfId="0" applyFont="1" applyFill="1" applyBorder="1" applyAlignment="1">
      <alignment horizontal="center" vertical="top" wrapText="1"/>
    </xf>
    <xf numFmtId="0" fontId="2" fillId="0" borderId="0" xfId="0" applyFont="1" applyFill="1" applyBorder="1" applyAlignment="1">
      <alignment horizontal="center" vertical="center" wrapText="1"/>
    </xf>
    <xf numFmtId="0" fontId="3" fillId="0" borderId="3" xfId="0" applyFont="1" applyFill="1" applyBorder="1" applyAlignment="1">
      <alignment horizontal="center" vertical="top" wrapText="1"/>
    </xf>
    <xf numFmtId="0" fontId="3" fillId="0" borderId="7" xfId="0" applyFont="1" applyFill="1" applyBorder="1" applyAlignment="1">
      <alignment horizontal="center" vertical="top" wrapText="1"/>
    </xf>
    <xf numFmtId="0" fontId="3" fillId="0" borderId="2" xfId="0" applyFont="1" applyFill="1" applyBorder="1" applyAlignment="1">
      <alignment horizontal="center" vertical="top" wrapText="1"/>
    </xf>
    <xf numFmtId="0" fontId="2" fillId="0" borderId="10" xfId="0" applyFont="1" applyFill="1" applyBorder="1" applyAlignment="1">
      <alignment horizontal="center" textRotation="90" wrapText="1"/>
    </xf>
    <xf numFmtId="0" fontId="3" fillId="0" borderId="15" xfId="0" applyFont="1" applyFill="1" applyBorder="1" applyAlignment="1">
      <alignment horizontal="left" vertical="top" wrapText="1"/>
    </xf>
    <xf numFmtId="0" fontId="2" fillId="0" borderId="1" xfId="0" applyFont="1" applyFill="1" applyBorder="1" applyAlignment="1">
      <alignment horizontal="center" vertical="center" wrapText="1"/>
    </xf>
    <xf numFmtId="0" fontId="2" fillId="0" borderId="14" xfId="0" applyFont="1" applyFill="1" applyBorder="1" applyAlignment="1">
      <alignment horizontal="center" vertical="center" wrapText="1"/>
    </xf>
    <xf numFmtId="0" fontId="2" fillId="0" borderId="1" xfId="0" applyFont="1" applyFill="1" applyBorder="1" applyAlignment="1">
      <alignment horizontal="left" vertical="center" wrapText="1"/>
    </xf>
    <xf numFmtId="0" fontId="3" fillId="0" borderId="2" xfId="0" applyFont="1" applyFill="1" applyBorder="1" applyAlignment="1">
      <alignment horizontal="left" vertical="top" wrapText="1"/>
    </xf>
    <xf numFmtId="0" fontId="3" fillId="0" borderId="6" xfId="0" applyFont="1" applyFill="1" applyBorder="1" applyAlignment="1">
      <alignment horizontal="left" vertical="top" wrapText="1"/>
    </xf>
    <xf numFmtId="0" fontId="1" fillId="0" borderId="0" xfId="0" applyFont="1" applyFill="1" applyBorder="1" applyAlignment="1">
      <alignment horizontal="left" vertical="center" wrapText="1"/>
    </xf>
    <xf numFmtId="0" fontId="3" fillId="0" borderId="6" xfId="0" applyFont="1" applyFill="1" applyBorder="1" applyAlignment="1">
      <alignment horizontal="center" vertical="top" wrapText="1"/>
    </xf>
  </cellXfs>
  <cellStyles count="1">
    <cellStyle name="Standard" xfId="0" builtinId="0"/>
  </cellStyles>
  <dxfs count="8">
    <dxf>
      <fill>
        <patternFill>
          <bgColor theme="2"/>
        </patternFill>
      </fill>
    </dxf>
    <dxf>
      <fill>
        <patternFill>
          <bgColor theme="2"/>
        </patternFill>
      </fill>
    </dxf>
    <dxf>
      <fill>
        <patternFill>
          <bgColor rgb="FFF2F2F2"/>
        </patternFill>
      </fill>
    </dxf>
    <dxf>
      <fill>
        <patternFill>
          <bgColor rgb="FFF2F2F2"/>
        </patternFill>
      </fill>
    </dxf>
    <dxf>
      <fill>
        <patternFill>
          <bgColor rgb="FFF2F2F2"/>
        </patternFill>
      </fill>
    </dxf>
    <dxf>
      <fill>
        <patternFill>
          <bgColor rgb="FFF2F2F2"/>
        </patternFill>
      </fill>
    </dxf>
    <dxf>
      <fill>
        <patternFill>
          <bgColor rgb="FFF2F2F2"/>
        </patternFill>
      </fill>
    </dxf>
    <dxf>
      <fill>
        <patternFill>
          <bgColor rgb="FFF2F2F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CAFDDF-817B-4F5F-85E5-8A7A3855F3B2}">
  <dimension ref="A1:AV28"/>
  <sheetViews>
    <sheetView tabSelected="1" zoomScale="85" zoomScaleNormal="85" workbookViewId="0">
      <pane xSplit="3" ySplit="4" topLeftCell="D5" activePane="bottomRight" state="frozen"/>
      <selection pane="topRight" activeCell="C1" sqref="C1"/>
      <selection pane="bottomLeft" activeCell="A5" sqref="A5"/>
      <selection pane="bottomRight" sqref="A1:M1"/>
    </sheetView>
  </sheetViews>
  <sheetFormatPr baseColWidth="10" defaultColWidth="11.42578125" defaultRowHeight="12.75" x14ac:dyDescent="0.2"/>
  <cols>
    <col min="1" max="1" width="3" style="23" bestFit="1" customWidth="1"/>
    <col min="2" max="2" width="12.7109375" style="22" customWidth="1"/>
    <col min="3" max="3" width="6.42578125" style="22" bestFit="1" customWidth="1"/>
    <col min="4" max="4" width="43.140625" style="22" customWidth="1"/>
    <col min="5" max="5" width="4.85546875" style="27" customWidth="1"/>
    <col min="6" max="7" width="4.7109375" style="27" customWidth="1"/>
    <col min="8" max="8" width="5.5703125" style="27" customWidth="1"/>
    <col min="9" max="9" width="4.85546875" style="22" customWidth="1"/>
    <col min="10" max="10" width="4.42578125" style="22" customWidth="1"/>
    <col min="11" max="11" width="4.85546875" style="22" customWidth="1"/>
    <col min="12" max="12" width="6.85546875" style="27" customWidth="1"/>
    <col min="13" max="13" width="21.140625" style="22" customWidth="1"/>
    <col min="14" max="14" width="11.28515625" style="27" customWidth="1"/>
    <col min="15" max="17" width="3.85546875" style="27" bestFit="1" customWidth="1"/>
    <col min="18" max="18" width="11.28515625" style="27" customWidth="1"/>
    <col min="19" max="19" width="8.28515625" style="27" customWidth="1"/>
    <col min="20" max="20" width="10.140625" style="27" customWidth="1"/>
    <col min="21" max="21" width="3.85546875" style="27" bestFit="1" customWidth="1"/>
    <col min="22" max="22" width="4.7109375" style="27" customWidth="1"/>
    <col min="23" max="23" width="14.42578125" style="22" customWidth="1"/>
    <col min="24" max="24" width="3.5703125" style="27" customWidth="1"/>
    <col min="25" max="25" width="5.85546875" style="27" customWidth="1"/>
    <col min="26" max="26" width="5" style="27" customWidth="1"/>
    <col min="27" max="27" width="6" style="27" customWidth="1"/>
    <col min="28" max="28" width="4.28515625" style="27" customWidth="1"/>
    <col min="29" max="29" width="15.140625" style="22" customWidth="1"/>
    <col min="30" max="30" width="55.85546875" style="22" customWidth="1"/>
    <col min="31" max="31" width="50.5703125" style="22" customWidth="1"/>
    <col min="32" max="32" width="64.85546875" style="22" customWidth="1"/>
    <col min="33" max="33" width="10.5703125" style="86" bestFit="1" customWidth="1"/>
    <col min="34" max="34" width="39.28515625" style="86" customWidth="1"/>
    <col min="35" max="35" width="5.85546875" style="27" customWidth="1"/>
    <col min="36" max="36" width="6" style="27" customWidth="1"/>
    <col min="37" max="37" width="5.42578125" style="27" customWidth="1"/>
    <col min="38" max="38" width="5" style="27" customWidth="1"/>
    <col min="39" max="39" width="5.7109375" style="27" customWidth="1"/>
    <col min="40" max="40" width="6.140625" style="27" customWidth="1"/>
    <col min="41" max="41" width="5.85546875" style="27" customWidth="1"/>
    <col min="42" max="42" width="6" style="27" customWidth="1"/>
    <col min="43" max="43" width="12.42578125" style="27" customWidth="1"/>
    <col min="44" max="44" width="29.5703125" style="22" customWidth="1"/>
    <col min="45" max="45" width="23.7109375" style="22" customWidth="1"/>
    <col min="46" max="46" width="10" style="27" customWidth="1"/>
    <col min="47" max="47" width="8.7109375" style="27" customWidth="1"/>
    <col min="48" max="16384" width="11.42578125" style="87"/>
  </cols>
  <sheetData>
    <row r="1" spans="1:48" s="2" customFormat="1" ht="15.75" customHeight="1" x14ac:dyDescent="0.2">
      <c r="A1" s="114" t="s">
        <v>265</v>
      </c>
      <c r="B1" s="114"/>
      <c r="C1" s="114"/>
      <c r="D1" s="114"/>
      <c r="E1" s="114"/>
      <c r="F1" s="114"/>
      <c r="G1" s="114"/>
      <c r="H1" s="114"/>
      <c r="I1" s="114"/>
      <c r="J1" s="114"/>
      <c r="K1" s="114"/>
      <c r="L1" s="114"/>
      <c r="M1" s="114"/>
      <c r="N1" s="111" t="s">
        <v>0</v>
      </c>
      <c r="O1" s="111"/>
      <c r="P1" s="111"/>
      <c r="Q1" s="111"/>
      <c r="R1" s="111"/>
      <c r="S1" s="111"/>
      <c r="T1" s="111"/>
      <c r="U1" s="111"/>
      <c r="V1" s="111"/>
      <c r="W1" s="111"/>
      <c r="X1" s="111"/>
      <c r="Y1" s="111"/>
      <c r="Z1" s="111"/>
      <c r="AA1" s="111"/>
      <c r="AB1" s="111"/>
      <c r="AC1" s="111"/>
      <c r="AD1" s="1"/>
      <c r="AE1" s="1"/>
      <c r="AF1" s="1"/>
      <c r="AG1" s="1"/>
      <c r="AH1" s="1"/>
      <c r="AI1" s="1"/>
      <c r="AJ1" s="1"/>
      <c r="AK1" s="1"/>
      <c r="AL1" s="1"/>
      <c r="AM1" s="1"/>
      <c r="AN1" s="1"/>
      <c r="AO1" s="1"/>
      <c r="AP1" s="1"/>
      <c r="AQ1" s="1"/>
      <c r="AR1" s="26"/>
      <c r="AS1" s="26"/>
      <c r="AT1" s="1"/>
      <c r="AU1" s="1"/>
      <c r="AV1" s="28"/>
    </row>
    <row r="2" spans="1:48" s="3" customFormat="1" ht="28.5" customHeight="1" x14ac:dyDescent="0.25">
      <c r="A2" s="106" t="s">
        <v>165</v>
      </c>
      <c r="B2" s="112" t="s">
        <v>1</v>
      </c>
      <c r="C2" s="104" t="s">
        <v>2</v>
      </c>
      <c r="D2" s="104" t="s">
        <v>3</v>
      </c>
      <c r="E2" s="100" t="s">
        <v>4</v>
      </c>
      <c r="F2" s="101"/>
      <c r="G2" s="106"/>
      <c r="H2" s="100" t="s">
        <v>5</v>
      </c>
      <c r="I2" s="101"/>
      <c r="J2" s="101"/>
      <c r="K2" s="101"/>
      <c r="L2" s="101"/>
      <c r="M2" s="100" t="s">
        <v>6</v>
      </c>
      <c r="N2" s="106"/>
      <c r="O2" s="101" t="s">
        <v>7</v>
      </c>
      <c r="P2" s="101"/>
      <c r="Q2" s="106"/>
      <c r="R2" s="104" t="s">
        <v>8</v>
      </c>
      <c r="S2" s="101" t="s">
        <v>9</v>
      </c>
      <c r="T2" s="104" t="s">
        <v>10</v>
      </c>
      <c r="U2" s="100" t="s">
        <v>11</v>
      </c>
      <c r="V2" s="101"/>
      <c r="W2" s="101"/>
      <c r="X2" s="101"/>
      <c r="Y2" s="106"/>
      <c r="Z2" s="100" t="s">
        <v>12</v>
      </c>
      <c r="AA2" s="101"/>
      <c r="AB2" s="101"/>
      <c r="AC2" s="106"/>
      <c r="AD2" s="100" t="s">
        <v>13</v>
      </c>
      <c r="AE2" s="106"/>
      <c r="AF2" s="101" t="s">
        <v>14</v>
      </c>
      <c r="AG2" s="98" t="s">
        <v>15</v>
      </c>
      <c r="AH2" s="98" t="s">
        <v>194</v>
      </c>
      <c r="AI2" s="100" t="s">
        <v>16</v>
      </c>
      <c r="AJ2" s="101"/>
      <c r="AK2" s="101"/>
      <c r="AL2" s="101"/>
      <c r="AM2" s="100" t="s">
        <v>17</v>
      </c>
      <c r="AN2" s="101"/>
      <c r="AO2" s="101"/>
      <c r="AP2" s="106"/>
      <c r="AQ2" s="101" t="s">
        <v>18</v>
      </c>
      <c r="AR2" s="101" t="s">
        <v>190</v>
      </c>
      <c r="AS2" s="106"/>
      <c r="AT2" s="100" t="s">
        <v>19</v>
      </c>
      <c r="AU2" s="101"/>
      <c r="AV2" s="104" t="s">
        <v>261</v>
      </c>
    </row>
    <row r="3" spans="1:48" s="3" customFormat="1" ht="23.45" customHeight="1" x14ac:dyDescent="0.2">
      <c r="A3" s="115"/>
      <c r="B3" s="113"/>
      <c r="C3" s="105"/>
      <c r="D3" s="105"/>
      <c r="E3" s="94" t="s">
        <v>20</v>
      </c>
      <c r="F3" s="93" t="s">
        <v>21</v>
      </c>
      <c r="G3" s="95" t="s">
        <v>22</v>
      </c>
      <c r="H3" s="92" t="s">
        <v>23</v>
      </c>
      <c r="I3" s="88" t="s">
        <v>24</v>
      </c>
      <c r="J3" s="89"/>
      <c r="K3" s="90"/>
      <c r="L3" s="92" t="s">
        <v>18</v>
      </c>
      <c r="M3" s="4"/>
      <c r="N3" s="5"/>
      <c r="O3" s="92" t="s">
        <v>20</v>
      </c>
      <c r="P3" s="93" t="s">
        <v>21</v>
      </c>
      <c r="Q3" s="92" t="s">
        <v>22</v>
      </c>
      <c r="R3" s="105"/>
      <c r="S3" s="102"/>
      <c r="T3" s="105"/>
      <c r="U3" s="94" t="s">
        <v>25</v>
      </c>
      <c r="V3" s="93" t="s">
        <v>26</v>
      </c>
      <c r="W3" s="93" t="s">
        <v>27</v>
      </c>
      <c r="X3" s="103" t="s">
        <v>28</v>
      </c>
      <c r="Y3" s="97"/>
      <c r="Z3" s="94" t="s">
        <v>29</v>
      </c>
      <c r="AA3" s="93" t="s">
        <v>30</v>
      </c>
      <c r="AB3" s="93" t="s">
        <v>31</v>
      </c>
      <c r="AC3" s="95" t="s">
        <v>27</v>
      </c>
      <c r="AD3" s="96" t="s">
        <v>32</v>
      </c>
      <c r="AE3" s="97" t="s">
        <v>33</v>
      </c>
      <c r="AF3" s="102"/>
      <c r="AG3" s="99"/>
      <c r="AH3" s="99"/>
      <c r="AI3" s="94" t="s">
        <v>34</v>
      </c>
      <c r="AJ3" s="91" t="s">
        <v>35</v>
      </c>
      <c r="AK3" s="91" t="s">
        <v>36</v>
      </c>
      <c r="AL3" s="92" t="s">
        <v>37</v>
      </c>
      <c r="AM3" s="94" t="s">
        <v>34</v>
      </c>
      <c r="AN3" s="93" t="s">
        <v>35</v>
      </c>
      <c r="AO3" s="93" t="s">
        <v>36</v>
      </c>
      <c r="AP3" s="95" t="s">
        <v>37</v>
      </c>
      <c r="AQ3" s="102"/>
      <c r="AR3" s="103" t="s">
        <v>259</v>
      </c>
      <c r="AS3" s="97" t="s">
        <v>224</v>
      </c>
      <c r="AT3" s="94" t="s">
        <v>38</v>
      </c>
      <c r="AU3" s="107" t="s">
        <v>39</v>
      </c>
      <c r="AV3" s="105"/>
    </row>
    <row r="4" spans="1:48" s="10" customFormat="1" ht="63" customHeight="1" x14ac:dyDescent="0.25">
      <c r="A4" s="115"/>
      <c r="B4" s="113"/>
      <c r="C4" s="105"/>
      <c r="D4" s="105"/>
      <c r="E4" s="94"/>
      <c r="F4" s="93"/>
      <c r="G4" s="95"/>
      <c r="H4" s="92"/>
      <c r="I4" s="6" t="s">
        <v>40</v>
      </c>
      <c r="J4" s="7" t="s">
        <v>41</v>
      </c>
      <c r="K4" s="8" t="s">
        <v>42</v>
      </c>
      <c r="L4" s="92"/>
      <c r="M4" s="24" t="s">
        <v>43</v>
      </c>
      <c r="N4" s="25" t="s">
        <v>44</v>
      </c>
      <c r="O4" s="92"/>
      <c r="P4" s="93"/>
      <c r="Q4" s="92"/>
      <c r="R4" s="105"/>
      <c r="S4" s="102"/>
      <c r="T4" s="105"/>
      <c r="U4" s="94"/>
      <c r="V4" s="93"/>
      <c r="W4" s="93"/>
      <c r="X4" s="7" t="s">
        <v>45</v>
      </c>
      <c r="Y4" s="9" t="s">
        <v>46</v>
      </c>
      <c r="Z4" s="94"/>
      <c r="AA4" s="93"/>
      <c r="AB4" s="93"/>
      <c r="AC4" s="95"/>
      <c r="AD4" s="96"/>
      <c r="AE4" s="97"/>
      <c r="AF4" s="102"/>
      <c r="AG4" s="99"/>
      <c r="AH4" s="108"/>
      <c r="AI4" s="94"/>
      <c r="AJ4" s="91"/>
      <c r="AK4" s="91"/>
      <c r="AL4" s="92"/>
      <c r="AM4" s="94"/>
      <c r="AN4" s="93"/>
      <c r="AO4" s="93"/>
      <c r="AP4" s="95"/>
      <c r="AQ4" s="102"/>
      <c r="AR4" s="109"/>
      <c r="AS4" s="110"/>
      <c r="AT4" s="94"/>
      <c r="AU4" s="107"/>
      <c r="AV4" s="105"/>
    </row>
    <row r="5" spans="1:48" s="10" customFormat="1" ht="38.25" x14ac:dyDescent="0.25">
      <c r="A5" s="29">
        <v>1</v>
      </c>
      <c r="B5" s="30" t="s">
        <v>47</v>
      </c>
      <c r="C5" s="31">
        <v>2020</v>
      </c>
      <c r="D5" s="31" t="s">
        <v>48</v>
      </c>
      <c r="E5" s="32"/>
      <c r="F5" s="33" t="s">
        <v>49</v>
      </c>
      <c r="G5" s="34"/>
      <c r="H5" s="35" t="s">
        <v>49</v>
      </c>
      <c r="I5" s="36"/>
      <c r="J5" s="33"/>
      <c r="K5" s="37"/>
      <c r="L5" s="35" t="s">
        <v>49</v>
      </c>
      <c r="M5" s="38" t="s">
        <v>50</v>
      </c>
      <c r="N5" s="29" t="s">
        <v>50</v>
      </c>
      <c r="O5" s="35" t="s">
        <v>49</v>
      </c>
      <c r="P5" s="33" t="s">
        <v>49</v>
      </c>
      <c r="Q5" s="35" t="s">
        <v>49</v>
      </c>
      <c r="R5" s="39" t="s">
        <v>51</v>
      </c>
      <c r="S5" s="40" t="s">
        <v>52</v>
      </c>
      <c r="T5" s="39" t="s">
        <v>51</v>
      </c>
      <c r="U5" s="41" t="s">
        <v>49</v>
      </c>
      <c r="V5" s="42"/>
      <c r="W5" s="43" t="s">
        <v>53</v>
      </c>
      <c r="X5" s="42" t="s">
        <v>54</v>
      </c>
      <c r="Y5" s="40" t="s">
        <v>54</v>
      </c>
      <c r="Z5" s="41"/>
      <c r="AA5" s="42" t="s">
        <v>49</v>
      </c>
      <c r="AB5" s="42"/>
      <c r="AC5" s="30"/>
      <c r="AD5" s="44" t="s">
        <v>55</v>
      </c>
      <c r="AE5" s="30" t="s">
        <v>55</v>
      </c>
      <c r="AF5" s="45" t="s">
        <v>56</v>
      </c>
      <c r="AG5" s="31" t="s">
        <v>64</v>
      </c>
      <c r="AH5" s="46" t="s">
        <v>191</v>
      </c>
      <c r="AI5" s="41" t="s">
        <v>49</v>
      </c>
      <c r="AJ5" s="47" t="s">
        <v>49</v>
      </c>
      <c r="AK5" s="47" t="s">
        <v>49</v>
      </c>
      <c r="AL5" s="40"/>
      <c r="AM5" s="41"/>
      <c r="AN5" s="42"/>
      <c r="AO5" s="42"/>
      <c r="AP5" s="29"/>
      <c r="AQ5" s="40" t="s">
        <v>58</v>
      </c>
      <c r="AR5" s="45" t="s">
        <v>215</v>
      </c>
      <c r="AS5" s="45" t="s">
        <v>216</v>
      </c>
      <c r="AT5" s="41" t="s">
        <v>262</v>
      </c>
      <c r="AU5" s="48" t="s">
        <v>57</v>
      </c>
      <c r="AV5" s="39">
        <v>32497016</v>
      </c>
    </row>
    <row r="6" spans="1:48" s="10" customFormat="1" ht="51" x14ac:dyDescent="0.25">
      <c r="A6" s="49">
        <v>2</v>
      </c>
      <c r="B6" s="11" t="s">
        <v>59</v>
      </c>
      <c r="C6" s="50">
        <v>2020</v>
      </c>
      <c r="D6" s="50" t="s">
        <v>60</v>
      </c>
      <c r="E6" s="51"/>
      <c r="F6" s="52" t="s">
        <v>49</v>
      </c>
      <c r="G6" s="53"/>
      <c r="H6" s="54" t="s">
        <v>49</v>
      </c>
      <c r="I6" s="55"/>
      <c r="J6" s="52"/>
      <c r="K6" s="56" t="s">
        <v>49</v>
      </c>
      <c r="L6" s="54"/>
      <c r="M6" s="57" t="s">
        <v>61</v>
      </c>
      <c r="N6" s="49" t="s">
        <v>50</v>
      </c>
      <c r="O6" s="54" t="s">
        <v>49</v>
      </c>
      <c r="P6" s="52" t="s">
        <v>49</v>
      </c>
      <c r="Q6" s="54" t="s">
        <v>49</v>
      </c>
      <c r="R6" s="58" t="s">
        <v>57</v>
      </c>
      <c r="S6" s="27" t="s">
        <v>52</v>
      </c>
      <c r="T6" s="58" t="s">
        <v>57</v>
      </c>
      <c r="U6" s="59" t="s">
        <v>49</v>
      </c>
      <c r="V6" s="60" t="s">
        <v>54</v>
      </c>
      <c r="W6" s="61"/>
      <c r="X6" s="60" t="s">
        <v>54</v>
      </c>
      <c r="Y6" s="27" t="s">
        <v>54</v>
      </c>
      <c r="Z6" s="59"/>
      <c r="AA6" s="60" t="s">
        <v>49</v>
      </c>
      <c r="AB6" s="60"/>
      <c r="AC6" s="11"/>
      <c r="AD6" s="57" t="s">
        <v>62</v>
      </c>
      <c r="AE6" s="11" t="s">
        <v>63</v>
      </c>
      <c r="AF6" s="27" t="s">
        <v>50</v>
      </c>
      <c r="AG6" s="50" t="s">
        <v>64</v>
      </c>
      <c r="AH6" s="62" t="s">
        <v>192</v>
      </c>
      <c r="AI6" s="59" t="s">
        <v>49</v>
      </c>
      <c r="AJ6" s="63"/>
      <c r="AK6" s="63"/>
      <c r="AL6" s="27" t="s">
        <v>49</v>
      </c>
      <c r="AM6" s="59"/>
      <c r="AN6" s="60"/>
      <c r="AO6" s="60"/>
      <c r="AP6" s="49"/>
      <c r="AQ6" s="27" t="s">
        <v>58</v>
      </c>
      <c r="AR6" s="22" t="s">
        <v>218</v>
      </c>
      <c r="AS6" s="22" t="s">
        <v>217</v>
      </c>
      <c r="AT6" s="59" t="s">
        <v>58</v>
      </c>
      <c r="AU6" s="64" t="s">
        <v>50</v>
      </c>
      <c r="AV6" s="58">
        <v>32316969</v>
      </c>
    </row>
    <row r="7" spans="1:48" s="10" customFormat="1" ht="51" x14ac:dyDescent="0.25">
      <c r="A7" s="49">
        <v>3</v>
      </c>
      <c r="B7" s="11" t="s">
        <v>65</v>
      </c>
      <c r="C7" s="50">
        <v>2018</v>
      </c>
      <c r="D7" s="50" t="s">
        <v>66</v>
      </c>
      <c r="E7" s="51" t="s">
        <v>49</v>
      </c>
      <c r="F7" s="52" t="s">
        <v>49</v>
      </c>
      <c r="G7" s="53"/>
      <c r="H7" s="54"/>
      <c r="I7" s="55"/>
      <c r="J7" s="52" t="s">
        <v>49</v>
      </c>
      <c r="K7" s="56" t="s">
        <v>49</v>
      </c>
      <c r="L7" s="54"/>
      <c r="M7" s="65" t="s">
        <v>50</v>
      </c>
      <c r="N7" s="49" t="s">
        <v>50</v>
      </c>
      <c r="O7" s="54"/>
      <c r="P7" s="52" t="s">
        <v>49</v>
      </c>
      <c r="Q7" s="54"/>
      <c r="R7" s="58" t="s">
        <v>67</v>
      </c>
      <c r="S7" s="27" t="s">
        <v>32</v>
      </c>
      <c r="T7" s="58" t="s">
        <v>67</v>
      </c>
      <c r="U7" s="59" t="s">
        <v>49</v>
      </c>
      <c r="V7" s="60"/>
      <c r="W7" s="61"/>
      <c r="X7" s="60" t="s">
        <v>49</v>
      </c>
      <c r="Y7" s="27"/>
      <c r="Z7" s="59"/>
      <c r="AA7" s="60"/>
      <c r="AB7" s="60"/>
      <c r="AC7" s="11"/>
      <c r="AD7" s="57" t="s">
        <v>68</v>
      </c>
      <c r="AE7" s="49" t="s">
        <v>50</v>
      </c>
      <c r="AF7" s="22" t="s">
        <v>69</v>
      </c>
      <c r="AG7" s="50" t="s">
        <v>64</v>
      </c>
      <c r="AH7" s="62" t="s">
        <v>193</v>
      </c>
      <c r="AI7" s="59"/>
      <c r="AJ7" s="63"/>
      <c r="AK7" s="63"/>
      <c r="AL7" s="27"/>
      <c r="AM7" s="59"/>
      <c r="AN7" s="60"/>
      <c r="AO7" s="60"/>
      <c r="AP7" s="49"/>
      <c r="AQ7" s="27" t="s">
        <v>50</v>
      </c>
      <c r="AR7" s="22" t="s">
        <v>219</v>
      </c>
      <c r="AS7" s="22" t="s">
        <v>229</v>
      </c>
      <c r="AT7" s="59" t="s">
        <v>50</v>
      </c>
      <c r="AU7" s="64" t="s">
        <v>50</v>
      </c>
      <c r="AV7" s="58">
        <v>30103734</v>
      </c>
    </row>
    <row r="8" spans="1:48" s="10" customFormat="1" ht="76.5" x14ac:dyDescent="0.25">
      <c r="A8" s="49">
        <v>4</v>
      </c>
      <c r="B8" s="11" t="s">
        <v>70</v>
      </c>
      <c r="C8" s="50">
        <v>2019</v>
      </c>
      <c r="D8" s="50" t="s">
        <v>71</v>
      </c>
      <c r="E8" s="51" t="s">
        <v>49</v>
      </c>
      <c r="F8" s="52" t="s">
        <v>49</v>
      </c>
      <c r="G8" s="53"/>
      <c r="H8" s="54"/>
      <c r="I8" s="55" t="s">
        <v>49</v>
      </c>
      <c r="J8" s="52" t="s">
        <v>49</v>
      </c>
      <c r="K8" s="56" t="s">
        <v>49</v>
      </c>
      <c r="L8" s="54"/>
      <c r="M8" s="57" t="s">
        <v>263</v>
      </c>
      <c r="N8" s="49" t="s">
        <v>50</v>
      </c>
      <c r="O8" s="54"/>
      <c r="P8" s="52" t="s">
        <v>49</v>
      </c>
      <c r="Q8" s="54" t="s">
        <v>49</v>
      </c>
      <c r="R8" s="58" t="s">
        <v>67</v>
      </c>
      <c r="S8" s="27" t="s">
        <v>52</v>
      </c>
      <c r="T8" s="58" t="s">
        <v>51</v>
      </c>
      <c r="U8" s="59" t="s">
        <v>49</v>
      </c>
      <c r="V8" s="60"/>
      <c r="W8" s="61"/>
      <c r="X8" s="60" t="s">
        <v>49</v>
      </c>
      <c r="Y8" s="27" t="s">
        <v>49</v>
      </c>
      <c r="Z8" s="59"/>
      <c r="AA8" s="60" t="s">
        <v>49</v>
      </c>
      <c r="AB8" s="60"/>
      <c r="AC8" s="11"/>
      <c r="AD8" s="57" t="s">
        <v>72</v>
      </c>
      <c r="AE8" s="49" t="s">
        <v>50</v>
      </c>
      <c r="AF8" s="27" t="s">
        <v>50</v>
      </c>
      <c r="AG8" s="50" t="s">
        <v>64</v>
      </c>
      <c r="AH8" s="62" t="s">
        <v>195</v>
      </c>
      <c r="AI8" s="59" t="s">
        <v>49</v>
      </c>
      <c r="AJ8" s="63"/>
      <c r="AK8" s="63" t="s">
        <v>49</v>
      </c>
      <c r="AL8" s="27" t="s">
        <v>49</v>
      </c>
      <c r="AM8" s="59"/>
      <c r="AN8" s="60"/>
      <c r="AO8" s="60"/>
      <c r="AP8" s="49" t="s">
        <v>49</v>
      </c>
      <c r="AQ8" s="27" t="s">
        <v>50</v>
      </c>
      <c r="AR8" s="22" t="s">
        <v>235</v>
      </c>
      <c r="AS8" s="22" t="s">
        <v>220</v>
      </c>
      <c r="AT8" s="59" t="s">
        <v>262</v>
      </c>
      <c r="AU8" s="64" t="s">
        <v>58</v>
      </c>
      <c r="AV8" s="58">
        <v>31064390</v>
      </c>
    </row>
    <row r="9" spans="1:48" s="10" customFormat="1" ht="51" x14ac:dyDescent="0.25">
      <c r="A9" s="49">
        <v>5</v>
      </c>
      <c r="B9" s="11" t="s">
        <v>73</v>
      </c>
      <c r="C9" s="50">
        <v>2019</v>
      </c>
      <c r="D9" s="50" t="s">
        <v>74</v>
      </c>
      <c r="E9" s="51" t="s">
        <v>49</v>
      </c>
      <c r="F9" s="52" t="s">
        <v>49</v>
      </c>
      <c r="G9" s="53"/>
      <c r="H9" s="54" t="s">
        <v>49</v>
      </c>
      <c r="I9" s="55"/>
      <c r="J9" s="52" t="s">
        <v>49</v>
      </c>
      <c r="K9" s="56" t="s">
        <v>49</v>
      </c>
      <c r="L9" s="54"/>
      <c r="M9" s="57" t="s">
        <v>75</v>
      </c>
      <c r="N9" s="49" t="s">
        <v>50</v>
      </c>
      <c r="O9" s="54"/>
      <c r="P9" s="52" t="s">
        <v>49</v>
      </c>
      <c r="Q9" s="54"/>
      <c r="R9" s="58" t="s">
        <v>67</v>
      </c>
      <c r="S9" s="27" t="s">
        <v>52</v>
      </c>
      <c r="T9" s="58" t="s">
        <v>51</v>
      </c>
      <c r="U9" s="59" t="s">
        <v>49</v>
      </c>
      <c r="V9" s="60"/>
      <c r="W9" s="61"/>
      <c r="X9" s="60"/>
      <c r="Y9" s="27" t="s">
        <v>49</v>
      </c>
      <c r="Z9" s="59" t="s">
        <v>49</v>
      </c>
      <c r="AA9" s="60" t="s">
        <v>49</v>
      </c>
      <c r="AB9" s="60"/>
      <c r="AC9" s="11"/>
      <c r="AD9" s="57" t="s">
        <v>76</v>
      </c>
      <c r="AE9" s="11" t="s">
        <v>264</v>
      </c>
      <c r="AF9" s="27" t="s">
        <v>50</v>
      </c>
      <c r="AG9" s="50" t="s">
        <v>64</v>
      </c>
      <c r="AH9" s="62" t="s">
        <v>196</v>
      </c>
      <c r="AI9" s="59"/>
      <c r="AJ9" s="63"/>
      <c r="AK9" s="63"/>
      <c r="AL9" s="27"/>
      <c r="AM9" s="59"/>
      <c r="AN9" s="60"/>
      <c r="AO9" s="60"/>
      <c r="AP9" s="49"/>
      <c r="AQ9" s="27" t="s">
        <v>58</v>
      </c>
      <c r="AR9" s="22" t="s">
        <v>230</v>
      </c>
      <c r="AS9" s="22" t="s">
        <v>231</v>
      </c>
      <c r="AT9" s="59" t="s">
        <v>50</v>
      </c>
      <c r="AU9" s="64" t="s">
        <v>50</v>
      </c>
      <c r="AV9" s="58">
        <v>30634955</v>
      </c>
    </row>
    <row r="10" spans="1:48" s="10" customFormat="1" ht="38.25" x14ac:dyDescent="0.25">
      <c r="A10" s="49">
        <v>6</v>
      </c>
      <c r="B10" s="11" t="s">
        <v>77</v>
      </c>
      <c r="C10" s="50">
        <v>2017</v>
      </c>
      <c r="D10" s="50" t="s">
        <v>78</v>
      </c>
      <c r="E10" s="51" t="s">
        <v>49</v>
      </c>
      <c r="F10" s="52" t="s">
        <v>49</v>
      </c>
      <c r="G10" s="53"/>
      <c r="H10" s="54" t="s">
        <v>49</v>
      </c>
      <c r="I10" s="55"/>
      <c r="J10" s="52"/>
      <c r="K10" s="56" t="s">
        <v>49</v>
      </c>
      <c r="L10" s="54"/>
      <c r="M10" s="57" t="s">
        <v>79</v>
      </c>
      <c r="N10" s="49" t="s">
        <v>50</v>
      </c>
      <c r="O10" s="54"/>
      <c r="P10" s="52" t="s">
        <v>49</v>
      </c>
      <c r="Q10" s="54"/>
      <c r="R10" s="58" t="s">
        <v>67</v>
      </c>
      <c r="S10" s="27" t="s">
        <v>52</v>
      </c>
      <c r="T10" s="58" t="s">
        <v>51</v>
      </c>
      <c r="U10" s="59" t="s">
        <v>49</v>
      </c>
      <c r="V10" s="60"/>
      <c r="W10" s="61"/>
      <c r="X10" s="60" t="s">
        <v>49</v>
      </c>
      <c r="Y10" s="27"/>
      <c r="Z10" s="59" t="s">
        <v>49</v>
      </c>
      <c r="AA10" s="60"/>
      <c r="AB10" s="60"/>
      <c r="AC10" s="11"/>
      <c r="AD10" s="57" t="s">
        <v>80</v>
      </c>
      <c r="AE10" s="11" t="s">
        <v>81</v>
      </c>
      <c r="AF10" s="27" t="s">
        <v>50</v>
      </c>
      <c r="AG10" s="50" t="s">
        <v>64</v>
      </c>
      <c r="AH10" s="62" t="s">
        <v>197</v>
      </c>
      <c r="AI10" s="59"/>
      <c r="AJ10" s="63"/>
      <c r="AK10" s="63"/>
      <c r="AL10" s="27"/>
      <c r="AM10" s="59"/>
      <c r="AN10" s="60"/>
      <c r="AO10" s="60"/>
      <c r="AP10" s="49"/>
      <c r="AQ10" s="27" t="s">
        <v>50</v>
      </c>
      <c r="AR10" s="22" t="s">
        <v>232</v>
      </c>
      <c r="AS10" s="22" t="s">
        <v>221</v>
      </c>
      <c r="AT10" s="59" t="s">
        <v>50</v>
      </c>
      <c r="AU10" s="64" t="s">
        <v>50</v>
      </c>
      <c r="AV10" s="58">
        <v>28797270</v>
      </c>
    </row>
    <row r="11" spans="1:48" s="10" customFormat="1" ht="63.75" x14ac:dyDescent="0.25">
      <c r="A11" s="49">
        <v>7</v>
      </c>
      <c r="B11" s="11" t="s">
        <v>82</v>
      </c>
      <c r="C11" s="50">
        <v>2018</v>
      </c>
      <c r="D11" s="50" t="s">
        <v>83</v>
      </c>
      <c r="E11" s="51" t="s">
        <v>49</v>
      </c>
      <c r="F11" s="52"/>
      <c r="G11" s="53"/>
      <c r="H11" s="54"/>
      <c r="I11" s="55" t="s">
        <v>49</v>
      </c>
      <c r="J11" s="52" t="s">
        <v>49</v>
      </c>
      <c r="K11" s="56"/>
      <c r="L11" s="54"/>
      <c r="M11" s="57" t="s">
        <v>84</v>
      </c>
      <c r="N11" s="49" t="s">
        <v>84</v>
      </c>
      <c r="O11" s="54" t="s">
        <v>49</v>
      </c>
      <c r="P11" s="52" t="s">
        <v>49</v>
      </c>
      <c r="Q11" s="54" t="s">
        <v>49</v>
      </c>
      <c r="R11" s="58" t="s">
        <v>67</v>
      </c>
      <c r="S11" s="27" t="s">
        <v>52</v>
      </c>
      <c r="T11" s="58" t="s">
        <v>51</v>
      </c>
      <c r="U11" s="59" t="s">
        <v>49</v>
      </c>
      <c r="V11" s="60"/>
      <c r="W11" s="61"/>
      <c r="X11" s="60" t="s">
        <v>54</v>
      </c>
      <c r="Y11" s="27" t="s">
        <v>54</v>
      </c>
      <c r="Z11" s="59" t="s">
        <v>49</v>
      </c>
      <c r="AA11" s="60" t="s">
        <v>49</v>
      </c>
      <c r="AB11" s="60"/>
      <c r="AC11" s="11"/>
      <c r="AD11" s="57" t="s">
        <v>85</v>
      </c>
      <c r="AE11" s="11" t="s">
        <v>85</v>
      </c>
      <c r="AF11" s="22" t="s">
        <v>86</v>
      </c>
      <c r="AG11" s="50" t="s">
        <v>64</v>
      </c>
      <c r="AH11" s="62" t="s">
        <v>198</v>
      </c>
      <c r="AI11" s="59" t="s">
        <v>49</v>
      </c>
      <c r="AJ11" s="63"/>
      <c r="AK11" s="63"/>
      <c r="AL11" s="27" t="s">
        <v>49</v>
      </c>
      <c r="AM11" s="59"/>
      <c r="AN11" s="60"/>
      <c r="AO11" s="60"/>
      <c r="AP11" s="49" t="s">
        <v>54</v>
      </c>
      <c r="AQ11" s="27" t="s">
        <v>50</v>
      </c>
      <c r="AR11" s="22" t="s">
        <v>233</v>
      </c>
      <c r="AS11" s="22" t="s">
        <v>221</v>
      </c>
      <c r="AT11" s="59" t="s">
        <v>58</v>
      </c>
      <c r="AU11" s="64" t="s">
        <v>50</v>
      </c>
      <c r="AV11" s="58">
        <v>30201039</v>
      </c>
    </row>
    <row r="12" spans="1:48" s="10" customFormat="1" ht="89.25" x14ac:dyDescent="0.25">
      <c r="A12" s="49">
        <v>8</v>
      </c>
      <c r="B12" s="11" t="s">
        <v>87</v>
      </c>
      <c r="C12" s="50">
        <v>2016</v>
      </c>
      <c r="D12" s="50" t="s">
        <v>88</v>
      </c>
      <c r="E12" s="51"/>
      <c r="F12" s="52" t="s">
        <v>49</v>
      </c>
      <c r="G12" s="53" t="s">
        <v>49</v>
      </c>
      <c r="H12" s="54"/>
      <c r="I12" s="55" t="s">
        <v>49</v>
      </c>
      <c r="J12" s="52"/>
      <c r="K12" s="56" t="s">
        <v>49</v>
      </c>
      <c r="L12" s="54"/>
      <c r="M12" s="57" t="s">
        <v>79</v>
      </c>
      <c r="N12" s="49" t="s">
        <v>50</v>
      </c>
      <c r="O12" s="54"/>
      <c r="P12" s="52" t="s">
        <v>49</v>
      </c>
      <c r="Q12" s="54" t="s">
        <v>49</v>
      </c>
      <c r="R12" s="58" t="s">
        <v>67</v>
      </c>
      <c r="S12" s="27" t="s">
        <v>52</v>
      </c>
      <c r="T12" s="58" t="s">
        <v>51</v>
      </c>
      <c r="U12" s="59" t="s">
        <v>49</v>
      </c>
      <c r="V12" s="60"/>
      <c r="W12" s="61" t="s">
        <v>89</v>
      </c>
      <c r="X12" s="60" t="s">
        <v>49</v>
      </c>
      <c r="Y12" s="27" t="s">
        <v>49</v>
      </c>
      <c r="Z12" s="59"/>
      <c r="AA12" s="60" t="s">
        <v>49</v>
      </c>
      <c r="AB12" s="60"/>
      <c r="AC12" s="11"/>
      <c r="AD12" s="57" t="s">
        <v>90</v>
      </c>
      <c r="AE12" s="11" t="s">
        <v>91</v>
      </c>
      <c r="AF12" s="22" t="s">
        <v>92</v>
      </c>
      <c r="AG12" s="50" t="s">
        <v>64</v>
      </c>
      <c r="AH12" s="62" t="s">
        <v>200</v>
      </c>
      <c r="AI12" s="66" t="s">
        <v>49</v>
      </c>
      <c r="AJ12" s="63"/>
      <c r="AK12" s="63"/>
      <c r="AL12" s="27" t="s">
        <v>49</v>
      </c>
      <c r="AM12" s="59" t="s">
        <v>49</v>
      </c>
      <c r="AN12" s="60"/>
      <c r="AO12" s="60"/>
      <c r="AP12" s="49" t="s">
        <v>49</v>
      </c>
      <c r="AQ12" s="27" t="s">
        <v>50</v>
      </c>
      <c r="AR12" s="22" t="s">
        <v>234</v>
      </c>
      <c r="AS12" s="22" t="s">
        <v>221</v>
      </c>
      <c r="AT12" s="59" t="s">
        <v>262</v>
      </c>
      <c r="AU12" s="64" t="s">
        <v>58</v>
      </c>
      <c r="AV12" s="58">
        <v>27130175</v>
      </c>
    </row>
    <row r="13" spans="1:48" s="10" customFormat="1" ht="114.75" x14ac:dyDescent="0.25">
      <c r="A13" s="49">
        <v>9</v>
      </c>
      <c r="B13" s="11" t="s">
        <v>93</v>
      </c>
      <c r="C13" s="50">
        <v>2020</v>
      </c>
      <c r="D13" s="50" t="s">
        <v>94</v>
      </c>
      <c r="E13" s="51" t="s">
        <v>49</v>
      </c>
      <c r="F13" s="52" t="s">
        <v>49</v>
      </c>
      <c r="G13" s="53"/>
      <c r="H13" s="54"/>
      <c r="I13" s="55" t="s">
        <v>49</v>
      </c>
      <c r="J13" s="52" t="s">
        <v>49</v>
      </c>
      <c r="K13" s="56" t="s">
        <v>49</v>
      </c>
      <c r="L13" s="54"/>
      <c r="M13" s="57" t="s">
        <v>95</v>
      </c>
      <c r="N13" s="49" t="s">
        <v>50</v>
      </c>
      <c r="O13" s="54"/>
      <c r="P13" s="52" t="s">
        <v>49</v>
      </c>
      <c r="Q13" s="54"/>
      <c r="R13" s="58" t="s">
        <v>67</v>
      </c>
      <c r="S13" s="27" t="s">
        <v>52</v>
      </c>
      <c r="T13" s="58" t="s">
        <v>51</v>
      </c>
      <c r="U13" s="59" t="s">
        <v>49</v>
      </c>
      <c r="V13" s="60"/>
      <c r="W13" s="61"/>
      <c r="X13" s="60" t="s">
        <v>49</v>
      </c>
      <c r="Y13" s="27"/>
      <c r="Z13" s="59" t="s">
        <v>49</v>
      </c>
      <c r="AA13" s="60"/>
      <c r="AB13" s="60"/>
      <c r="AC13" s="11"/>
      <c r="AD13" s="57" t="s">
        <v>96</v>
      </c>
      <c r="AE13" s="11" t="s">
        <v>96</v>
      </c>
      <c r="AF13" s="22" t="s">
        <v>97</v>
      </c>
      <c r="AG13" s="50" t="s">
        <v>64</v>
      </c>
      <c r="AH13" s="62" t="s">
        <v>199</v>
      </c>
      <c r="AI13" s="59"/>
      <c r="AJ13" s="63"/>
      <c r="AK13" s="63"/>
      <c r="AL13" s="27"/>
      <c r="AM13" s="59"/>
      <c r="AN13" s="60"/>
      <c r="AO13" s="60"/>
      <c r="AP13" s="49"/>
      <c r="AQ13" s="27" t="s">
        <v>50</v>
      </c>
      <c r="AR13" s="22" t="s">
        <v>222</v>
      </c>
      <c r="AS13" s="22" t="s">
        <v>236</v>
      </c>
      <c r="AT13" s="59" t="s">
        <v>50</v>
      </c>
      <c r="AU13" s="64" t="s">
        <v>50</v>
      </c>
      <c r="AV13" s="58">
        <v>31924249</v>
      </c>
    </row>
    <row r="14" spans="1:48" s="10" customFormat="1" ht="63.75" x14ac:dyDescent="0.25">
      <c r="A14" s="49">
        <v>10</v>
      </c>
      <c r="B14" s="11" t="s">
        <v>98</v>
      </c>
      <c r="C14" s="50">
        <v>2018</v>
      </c>
      <c r="D14" s="50" t="s">
        <v>99</v>
      </c>
      <c r="E14" s="51" t="s">
        <v>49</v>
      </c>
      <c r="F14" s="52" t="s">
        <v>49</v>
      </c>
      <c r="G14" s="53"/>
      <c r="H14" s="54" t="s">
        <v>49</v>
      </c>
      <c r="I14" s="55"/>
      <c r="J14" s="52"/>
      <c r="K14" s="56"/>
      <c r="L14" s="54"/>
      <c r="M14" s="65" t="s">
        <v>50</v>
      </c>
      <c r="N14" s="49" t="s">
        <v>50</v>
      </c>
      <c r="O14" s="54" t="s">
        <v>49</v>
      </c>
      <c r="P14" s="52" t="s">
        <v>49</v>
      </c>
      <c r="Q14" s="54" t="s">
        <v>49</v>
      </c>
      <c r="R14" s="58" t="s">
        <v>67</v>
      </c>
      <c r="S14" s="27" t="s">
        <v>52</v>
      </c>
      <c r="T14" s="58" t="s">
        <v>51</v>
      </c>
      <c r="U14" s="59" t="s">
        <v>49</v>
      </c>
      <c r="V14" s="60"/>
      <c r="W14" s="61"/>
      <c r="X14" s="60"/>
      <c r="Y14" s="27" t="s">
        <v>49</v>
      </c>
      <c r="Z14" s="59" t="s">
        <v>49</v>
      </c>
      <c r="AA14" s="60" t="s">
        <v>49</v>
      </c>
      <c r="AB14" s="60" t="s">
        <v>49</v>
      </c>
      <c r="AC14" s="11"/>
      <c r="AD14" s="57" t="s">
        <v>100</v>
      </c>
      <c r="AE14" s="11" t="s">
        <v>101</v>
      </c>
      <c r="AF14" s="27" t="s">
        <v>50</v>
      </c>
      <c r="AG14" s="50" t="s">
        <v>64</v>
      </c>
      <c r="AH14" s="62" t="s">
        <v>201</v>
      </c>
      <c r="AI14" s="59" t="s">
        <v>49</v>
      </c>
      <c r="AJ14" s="63" t="s">
        <v>49</v>
      </c>
      <c r="AK14" s="63" t="s">
        <v>49</v>
      </c>
      <c r="AL14" s="27"/>
      <c r="AM14" s="59" t="s">
        <v>49</v>
      </c>
      <c r="AN14" s="60" t="s">
        <v>49</v>
      </c>
      <c r="AO14" s="60" t="s">
        <v>49</v>
      </c>
      <c r="AP14" s="49"/>
      <c r="AQ14" s="27" t="s">
        <v>50</v>
      </c>
      <c r="AR14" s="22" t="s">
        <v>239</v>
      </c>
      <c r="AS14" s="22" t="s">
        <v>240</v>
      </c>
      <c r="AT14" s="59" t="s">
        <v>50</v>
      </c>
      <c r="AU14" s="64" t="s">
        <v>50</v>
      </c>
      <c r="AV14" s="58">
        <v>30029600</v>
      </c>
    </row>
    <row r="15" spans="1:48" s="10" customFormat="1" ht="63.75" x14ac:dyDescent="0.25">
      <c r="A15" s="49">
        <v>11</v>
      </c>
      <c r="B15" s="11" t="s">
        <v>102</v>
      </c>
      <c r="C15" s="50">
        <v>2020</v>
      </c>
      <c r="D15" s="50" t="s">
        <v>103</v>
      </c>
      <c r="E15" s="51" t="s">
        <v>49</v>
      </c>
      <c r="F15" s="52" t="s">
        <v>49</v>
      </c>
      <c r="G15" s="53"/>
      <c r="H15" s="54" t="s">
        <v>49</v>
      </c>
      <c r="I15" s="55"/>
      <c r="J15" s="52"/>
      <c r="K15" s="56"/>
      <c r="L15" s="54" t="s">
        <v>49</v>
      </c>
      <c r="M15" s="57" t="s">
        <v>104</v>
      </c>
      <c r="N15" s="49" t="s">
        <v>50</v>
      </c>
      <c r="O15" s="54"/>
      <c r="P15" s="52"/>
      <c r="Q15" s="54" t="s">
        <v>49</v>
      </c>
      <c r="R15" s="58" t="s">
        <v>67</v>
      </c>
      <c r="S15" s="27" t="s">
        <v>33</v>
      </c>
      <c r="T15" s="58" t="s">
        <v>67</v>
      </c>
      <c r="U15" s="59"/>
      <c r="V15" s="60"/>
      <c r="W15" s="61"/>
      <c r="X15" s="60"/>
      <c r="Y15" s="27"/>
      <c r="Z15" s="59" t="s">
        <v>49</v>
      </c>
      <c r="AA15" s="60"/>
      <c r="AB15" s="60"/>
      <c r="AC15" s="11"/>
      <c r="AD15" s="65" t="s">
        <v>50</v>
      </c>
      <c r="AE15" s="11" t="s">
        <v>105</v>
      </c>
      <c r="AF15" s="27" t="s">
        <v>50</v>
      </c>
      <c r="AG15" s="50" t="s">
        <v>64</v>
      </c>
      <c r="AH15" s="62" t="s">
        <v>202</v>
      </c>
      <c r="AI15" s="59" t="s">
        <v>49</v>
      </c>
      <c r="AJ15" s="63" t="s">
        <v>49</v>
      </c>
      <c r="AK15" s="63"/>
      <c r="AL15" s="27"/>
      <c r="AM15" s="59"/>
      <c r="AN15" s="60" t="s">
        <v>49</v>
      </c>
      <c r="AO15" s="60"/>
      <c r="AP15" s="49"/>
      <c r="AQ15" s="27" t="s">
        <v>58</v>
      </c>
      <c r="AR15" s="22" t="s">
        <v>237</v>
      </c>
      <c r="AS15" s="22" t="s">
        <v>238</v>
      </c>
      <c r="AT15" s="59" t="s">
        <v>57</v>
      </c>
      <c r="AU15" s="64" t="s">
        <v>57</v>
      </c>
      <c r="AV15" s="58">
        <v>32190745</v>
      </c>
    </row>
    <row r="16" spans="1:48" s="10" customFormat="1" ht="89.25" x14ac:dyDescent="0.25">
      <c r="A16" s="49">
        <v>12</v>
      </c>
      <c r="B16" s="11" t="s">
        <v>106</v>
      </c>
      <c r="C16" s="50">
        <v>2020</v>
      </c>
      <c r="D16" s="50" t="s">
        <v>107</v>
      </c>
      <c r="E16" s="51" t="s">
        <v>49</v>
      </c>
      <c r="F16" s="52" t="s">
        <v>49</v>
      </c>
      <c r="G16" s="53"/>
      <c r="H16" s="54" t="s">
        <v>49</v>
      </c>
      <c r="I16" s="55"/>
      <c r="J16" s="52"/>
      <c r="K16" s="56" t="s">
        <v>49</v>
      </c>
      <c r="L16" s="54"/>
      <c r="M16" s="65" t="s">
        <v>50</v>
      </c>
      <c r="N16" s="49" t="s">
        <v>50</v>
      </c>
      <c r="O16" s="54"/>
      <c r="P16" s="52" t="s">
        <v>49</v>
      </c>
      <c r="Q16" s="54"/>
      <c r="R16" s="58" t="s">
        <v>67</v>
      </c>
      <c r="S16" s="27" t="s">
        <v>32</v>
      </c>
      <c r="T16" s="58" t="s">
        <v>67</v>
      </c>
      <c r="U16" s="59" t="s">
        <v>49</v>
      </c>
      <c r="V16" s="60"/>
      <c r="W16" s="61"/>
      <c r="X16" s="60"/>
      <c r="Y16" s="27" t="s">
        <v>54</v>
      </c>
      <c r="Z16" s="59"/>
      <c r="AA16" s="60"/>
      <c r="AB16" s="60"/>
      <c r="AC16" s="11"/>
      <c r="AD16" s="57" t="s">
        <v>108</v>
      </c>
      <c r="AE16" s="49" t="s">
        <v>50</v>
      </c>
      <c r="AF16" s="22" t="s">
        <v>109</v>
      </c>
      <c r="AG16" s="50" t="s">
        <v>64</v>
      </c>
      <c r="AH16" s="62" t="s">
        <v>203</v>
      </c>
      <c r="AI16" s="59"/>
      <c r="AJ16" s="63"/>
      <c r="AK16" s="63"/>
      <c r="AL16" s="27" t="s">
        <v>49</v>
      </c>
      <c r="AM16" s="59"/>
      <c r="AN16" s="60"/>
      <c r="AO16" s="60"/>
      <c r="AP16" s="49" t="s">
        <v>49</v>
      </c>
      <c r="AQ16" s="27" t="s">
        <v>57</v>
      </c>
      <c r="AR16" s="22" t="s">
        <v>223</v>
      </c>
      <c r="AS16" s="22" t="s">
        <v>241</v>
      </c>
      <c r="AT16" s="59" t="s">
        <v>50</v>
      </c>
      <c r="AU16" s="64" t="s">
        <v>58</v>
      </c>
      <c r="AV16" s="58">
        <v>32653029</v>
      </c>
    </row>
    <row r="17" spans="1:48" s="10" customFormat="1" ht="102" x14ac:dyDescent="0.25">
      <c r="A17" s="49">
        <v>13</v>
      </c>
      <c r="B17" s="11" t="s">
        <v>110</v>
      </c>
      <c r="C17" s="50">
        <v>2015</v>
      </c>
      <c r="D17" s="50" t="s">
        <v>111</v>
      </c>
      <c r="E17" s="51" t="s">
        <v>49</v>
      </c>
      <c r="F17" s="52" t="s">
        <v>49</v>
      </c>
      <c r="G17" s="53"/>
      <c r="H17" s="54" t="s">
        <v>49</v>
      </c>
      <c r="I17" s="55"/>
      <c r="J17" s="52" t="s">
        <v>49</v>
      </c>
      <c r="K17" s="56"/>
      <c r="L17" s="54"/>
      <c r="M17" s="57" t="s">
        <v>112</v>
      </c>
      <c r="N17" s="49" t="s">
        <v>50</v>
      </c>
      <c r="O17" s="54" t="s">
        <v>49</v>
      </c>
      <c r="P17" s="52"/>
      <c r="Q17" s="54"/>
      <c r="R17" s="58" t="s">
        <v>51</v>
      </c>
      <c r="S17" s="27" t="s">
        <v>33</v>
      </c>
      <c r="T17" s="58" t="s">
        <v>67</v>
      </c>
      <c r="U17" s="59"/>
      <c r="V17" s="60"/>
      <c r="W17" s="61"/>
      <c r="X17" s="60"/>
      <c r="Y17" s="27"/>
      <c r="Z17" s="59"/>
      <c r="AA17" s="60"/>
      <c r="AB17" s="60"/>
      <c r="AC17" s="11" t="s">
        <v>113</v>
      </c>
      <c r="AD17" s="65" t="s">
        <v>50</v>
      </c>
      <c r="AE17" s="11" t="s">
        <v>114</v>
      </c>
      <c r="AF17" s="27" t="s">
        <v>50</v>
      </c>
      <c r="AG17" s="50" t="s">
        <v>64</v>
      </c>
      <c r="AH17" s="62" t="s">
        <v>204</v>
      </c>
      <c r="AI17" s="59" t="s">
        <v>49</v>
      </c>
      <c r="AJ17" s="63" t="s">
        <v>49</v>
      </c>
      <c r="AK17" s="63"/>
      <c r="AL17" s="27"/>
      <c r="AM17" s="59"/>
      <c r="AN17" s="60"/>
      <c r="AO17" s="60"/>
      <c r="AP17" s="49"/>
      <c r="AQ17" s="27" t="s">
        <v>58</v>
      </c>
      <c r="AR17" s="22" t="s">
        <v>242</v>
      </c>
      <c r="AS17" s="22" t="s">
        <v>243</v>
      </c>
      <c r="AT17" s="59" t="s">
        <v>50</v>
      </c>
      <c r="AU17" s="64" t="s">
        <v>50</v>
      </c>
      <c r="AV17" s="58">
        <v>26362691</v>
      </c>
    </row>
    <row r="18" spans="1:48" s="10" customFormat="1" ht="89.25" x14ac:dyDescent="0.25">
      <c r="A18" s="49">
        <v>14</v>
      </c>
      <c r="B18" s="11" t="s">
        <v>115</v>
      </c>
      <c r="C18" s="50">
        <v>2018</v>
      </c>
      <c r="D18" s="50" t="s">
        <v>116</v>
      </c>
      <c r="E18" s="51"/>
      <c r="F18" s="52"/>
      <c r="G18" s="53" t="s">
        <v>49</v>
      </c>
      <c r="H18" s="54" t="s">
        <v>49</v>
      </c>
      <c r="I18" s="55"/>
      <c r="J18" s="52"/>
      <c r="K18" s="56"/>
      <c r="L18" s="54"/>
      <c r="M18" s="57" t="s">
        <v>84</v>
      </c>
      <c r="N18" s="11" t="s">
        <v>84</v>
      </c>
      <c r="O18" s="54" t="s">
        <v>49</v>
      </c>
      <c r="P18" s="52" t="s">
        <v>49</v>
      </c>
      <c r="Q18" s="54" t="s">
        <v>49</v>
      </c>
      <c r="R18" s="58" t="s">
        <v>51</v>
      </c>
      <c r="S18" s="27" t="s">
        <v>33</v>
      </c>
      <c r="T18" s="58" t="s">
        <v>67</v>
      </c>
      <c r="U18" s="59"/>
      <c r="V18" s="60"/>
      <c r="W18" s="61"/>
      <c r="X18" s="60"/>
      <c r="Y18" s="27"/>
      <c r="Z18" s="59" t="s">
        <v>49</v>
      </c>
      <c r="AA18" s="60"/>
      <c r="AB18" s="60"/>
      <c r="AC18" s="11"/>
      <c r="AD18" s="65" t="s">
        <v>50</v>
      </c>
      <c r="AE18" s="11" t="s">
        <v>117</v>
      </c>
      <c r="AF18" s="27" t="s">
        <v>50</v>
      </c>
      <c r="AG18" s="50" t="s">
        <v>64</v>
      </c>
      <c r="AH18" s="62" t="s">
        <v>205</v>
      </c>
      <c r="AI18" s="59" t="s">
        <v>49</v>
      </c>
      <c r="AJ18" s="63"/>
      <c r="AK18" s="63" t="s">
        <v>49</v>
      </c>
      <c r="AL18" s="27"/>
      <c r="AM18" s="59"/>
      <c r="AN18" s="60"/>
      <c r="AO18" s="60"/>
      <c r="AP18" s="49"/>
      <c r="AQ18" s="27" t="s">
        <v>58</v>
      </c>
      <c r="AR18" s="22" t="s">
        <v>244</v>
      </c>
      <c r="AS18" s="22" t="s">
        <v>245</v>
      </c>
      <c r="AT18" s="59" t="s">
        <v>50</v>
      </c>
      <c r="AU18" s="64" t="s">
        <v>50</v>
      </c>
      <c r="AV18" s="58">
        <v>30376847</v>
      </c>
    </row>
    <row r="19" spans="1:48" s="10" customFormat="1" ht="51" x14ac:dyDescent="0.25">
      <c r="A19" s="49">
        <v>15</v>
      </c>
      <c r="B19" s="11" t="s">
        <v>118</v>
      </c>
      <c r="C19" s="50">
        <v>2017</v>
      </c>
      <c r="D19" s="50" t="s">
        <v>119</v>
      </c>
      <c r="E19" s="51"/>
      <c r="F19" s="52" t="s">
        <v>49</v>
      </c>
      <c r="G19" s="53"/>
      <c r="H19" s="54" t="s">
        <v>49</v>
      </c>
      <c r="I19" s="55"/>
      <c r="J19" s="52"/>
      <c r="K19" s="56"/>
      <c r="L19" s="54"/>
      <c r="M19" s="65" t="s">
        <v>50</v>
      </c>
      <c r="N19" s="49" t="s">
        <v>50</v>
      </c>
      <c r="O19" s="54"/>
      <c r="P19" s="52" t="s">
        <v>49</v>
      </c>
      <c r="Q19" s="54" t="s">
        <v>49</v>
      </c>
      <c r="R19" s="58" t="s">
        <v>51</v>
      </c>
      <c r="S19" s="27" t="s">
        <v>33</v>
      </c>
      <c r="T19" s="58" t="s">
        <v>57</v>
      </c>
      <c r="U19" s="59"/>
      <c r="V19" s="60"/>
      <c r="W19" s="61"/>
      <c r="X19" s="60"/>
      <c r="Y19" s="27"/>
      <c r="Z19" s="59" t="s">
        <v>54</v>
      </c>
      <c r="AA19" s="60"/>
      <c r="AB19" s="60"/>
      <c r="AC19" s="11"/>
      <c r="AD19" s="65" t="s">
        <v>50</v>
      </c>
      <c r="AE19" s="11" t="s">
        <v>120</v>
      </c>
      <c r="AF19" s="22" t="s">
        <v>121</v>
      </c>
      <c r="AG19" s="50" t="s">
        <v>64</v>
      </c>
      <c r="AH19" s="62" t="s">
        <v>206</v>
      </c>
      <c r="AI19" s="59" t="s">
        <v>49</v>
      </c>
      <c r="AJ19" s="63" t="s">
        <v>49</v>
      </c>
      <c r="AK19" s="63" t="s">
        <v>49</v>
      </c>
      <c r="AL19" s="27"/>
      <c r="AM19" s="59"/>
      <c r="AN19" s="60"/>
      <c r="AO19" s="60"/>
      <c r="AP19" s="49"/>
      <c r="AQ19" s="27" t="s">
        <v>50</v>
      </c>
      <c r="AR19" s="22" t="s">
        <v>246</v>
      </c>
      <c r="AS19" s="22" t="s">
        <v>247</v>
      </c>
      <c r="AT19" s="59" t="s">
        <v>50</v>
      </c>
      <c r="AU19" s="64" t="s">
        <v>50</v>
      </c>
      <c r="AV19" s="58">
        <v>29183318</v>
      </c>
    </row>
    <row r="20" spans="1:48" s="10" customFormat="1" ht="38.25" x14ac:dyDescent="0.25">
      <c r="A20" s="49">
        <v>16</v>
      </c>
      <c r="B20" s="11" t="s">
        <v>122</v>
      </c>
      <c r="C20" s="50">
        <v>2018</v>
      </c>
      <c r="D20" s="50" t="s">
        <v>123</v>
      </c>
      <c r="E20" s="51"/>
      <c r="F20" s="52" t="s">
        <v>49</v>
      </c>
      <c r="G20" s="53"/>
      <c r="H20" s="54" t="s">
        <v>49</v>
      </c>
      <c r="I20" s="55"/>
      <c r="J20" s="52" t="s">
        <v>49</v>
      </c>
      <c r="K20" s="56"/>
      <c r="L20" s="54" t="s">
        <v>49</v>
      </c>
      <c r="M20" s="65" t="s">
        <v>50</v>
      </c>
      <c r="N20" s="49" t="s">
        <v>50</v>
      </c>
      <c r="O20" s="54"/>
      <c r="P20" s="52" t="s">
        <v>49</v>
      </c>
      <c r="Q20" s="54"/>
      <c r="R20" s="58" t="s">
        <v>51</v>
      </c>
      <c r="S20" s="27" t="s">
        <v>52</v>
      </c>
      <c r="T20" s="58" t="s">
        <v>51</v>
      </c>
      <c r="U20" s="59" t="s">
        <v>49</v>
      </c>
      <c r="V20" s="60"/>
      <c r="W20" s="61"/>
      <c r="X20" s="60"/>
      <c r="Y20" s="27"/>
      <c r="Z20" s="59" t="s">
        <v>49</v>
      </c>
      <c r="AA20" s="60"/>
      <c r="AB20" s="60" t="s">
        <v>49</v>
      </c>
      <c r="AC20" s="11"/>
      <c r="AD20" s="57" t="s">
        <v>124</v>
      </c>
      <c r="AE20" s="11" t="s">
        <v>125</v>
      </c>
      <c r="AF20" s="27" t="s">
        <v>50</v>
      </c>
      <c r="AG20" s="50" t="s">
        <v>64</v>
      </c>
      <c r="AH20" s="62" t="s">
        <v>207</v>
      </c>
      <c r="AI20" s="59" t="s">
        <v>49</v>
      </c>
      <c r="AJ20" s="63"/>
      <c r="AK20" s="63" t="s">
        <v>49</v>
      </c>
      <c r="AL20" s="27" t="s">
        <v>49</v>
      </c>
      <c r="AM20" s="59"/>
      <c r="AN20" s="60"/>
      <c r="AO20" s="60"/>
      <c r="AP20" s="49"/>
      <c r="AQ20" s="27" t="s">
        <v>126</v>
      </c>
      <c r="AR20" s="22" t="s">
        <v>225</v>
      </c>
      <c r="AS20" s="22" t="s">
        <v>221</v>
      </c>
      <c r="AT20" s="59" t="s">
        <v>50</v>
      </c>
      <c r="AU20" s="64" t="s">
        <v>50</v>
      </c>
      <c r="AV20" s="58">
        <v>30103692</v>
      </c>
    </row>
    <row r="21" spans="1:48" s="10" customFormat="1" ht="63.75" x14ac:dyDescent="0.25">
      <c r="A21" s="49">
        <v>17</v>
      </c>
      <c r="B21" s="11" t="s">
        <v>127</v>
      </c>
      <c r="C21" s="50">
        <v>2019</v>
      </c>
      <c r="D21" s="50" t="s">
        <v>128</v>
      </c>
      <c r="E21" s="51"/>
      <c r="F21" s="52" t="s">
        <v>49</v>
      </c>
      <c r="G21" s="53" t="s">
        <v>49</v>
      </c>
      <c r="H21" s="54"/>
      <c r="I21" s="55"/>
      <c r="J21" s="52" t="s">
        <v>49</v>
      </c>
      <c r="K21" s="56"/>
      <c r="L21" s="54"/>
      <c r="M21" s="57" t="s">
        <v>129</v>
      </c>
      <c r="N21" s="49" t="s">
        <v>50</v>
      </c>
      <c r="O21" s="54"/>
      <c r="P21" s="52" t="s">
        <v>49</v>
      </c>
      <c r="Q21" s="54" t="s">
        <v>49</v>
      </c>
      <c r="R21" s="58" t="s">
        <v>67</v>
      </c>
      <c r="S21" s="27" t="s">
        <v>33</v>
      </c>
      <c r="T21" s="58" t="s">
        <v>67</v>
      </c>
      <c r="U21" s="59"/>
      <c r="V21" s="60"/>
      <c r="W21" s="61"/>
      <c r="X21" s="60"/>
      <c r="Y21" s="27"/>
      <c r="Z21" s="59"/>
      <c r="AA21" s="60"/>
      <c r="AB21" s="60"/>
      <c r="AC21" s="11" t="s">
        <v>130</v>
      </c>
      <c r="AD21" s="65" t="s">
        <v>50</v>
      </c>
      <c r="AE21" s="11" t="s">
        <v>131</v>
      </c>
      <c r="AF21" s="22" t="s">
        <v>132</v>
      </c>
      <c r="AG21" s="50" t="s">
        <v>64</v>
      </c>
      <c r="AH21" s="62" t="s">
        <v>208</v>
      </c>
      <c r="AI21" s="59" t="s">
        <v>49</v>
      </c>
      <c r="AJ21" s="63" t="s">
        <v>49</v>
      </c>
      <c r="AK21" s="63"/>
      <c r="AL21" s="27"/>
      <c r="AM21" s="59" t="s">
        <v>49</v>
      </c>
      <c r="AN21" s="60" t="s">
        <v>49</v>
      </c>
      <c r="AO21" s="60"/>
      <c r="AP21" s="49"/>
      <c r="AQ21" s="27" t="s">
        <v>58</v>
      </c>
      <c r="AR21" s="22" t="s">
        <v>248</v>
      </c>
      <c r="AS21" s="22" t="s">
        <v>243</v>
      </c>
      <c r="AT21" s="59" t="s">
        <v>57</v>
      </c>
      <c r="AU21" s="64" t="s">
        <v>50</v>
      </c>
      <c r="AV21" s="58">
        <v>31500612</v>
      </c>
    </row>
    <row r="22" spans="1:48" s="10" customFormat="1" ht="114.75" x14ac:dyDescent="0.25">
      <c r="A22" s="49">
        <v>18</v>
      </c>
      <c r="B22" s="11" t="s">
        <v>133</v>
      </c>
      <c r="C22" s="50">
        <v>2018</v>
      </c>
      <c r="D22" s="50" t="s">
        <v>134</v>
      </c>
      <c r="E22" s="51" t="s">
        <v>49</v>
      </c>
      <c r="F22" s="52" t="s">
        <v>49</v>
      </c>
      <c r="G22" s="53"/>
      <c r="H22" s="54" t="s">
        <v>49</v>
      </c>
      <c r="I22" s="55"/>
      <c r="J22" s="52"/>
      <c r="K22" s="56"/>
      <c r="L22" s="54"/>
      <c r="M22" s="57" t="s">
        <v>135</v>
      </c>
      <c r="N22" s="49" t="s">
        <v>50</v>
      </c>
      <c r="O22" s="54"/>
      <c r="P22" s="52" t="s">
        <v>49</v>
      </c>
      <c r="Q22" s="54"/>
      <c r="R22" s="58" t="s">
        <v>67</v>
      </c>
      <c r="S22" s="27" t="s">
        <v>33</v>
      </c>
      <c r="T22" s="58" t="s">
        <v>67</v>
      </c>
      <c r="U22" s="59"/>
      <c r="V22" s="60"/>
      <c r="W22" s="61"/>
      <c r="X22" s="60"/>
      <c r="Y22" s="27"/>
      <c r="Z22" s="59"/>
      <c r="AA22" s="60" t="s">
        <v>49</v>
      </c>
      <c r="AB22" s="60"/>
      <c r="AC22" s="11"/>
      <c r="AD22" s="65" t="s">
        <v>50</v>
      </c>
      <c r="AE22" s="11" t="s">
        <v>136</v>
      </c>
      <c r="AF22" s="22" t="s">
        <v>137</v>
      </c>
      <c r="AG22" s="50" t="s">
        <v>64</v>
      </c>
      <c r="AH22" s="62" t="s">
        <v>209</v>
      </c>
      <c r="AI22" s="59" t="s">
        <v>49</v>
      </c>
      <c r="AJ22" s="63"/>
      <c r="AK22" s="63"/>
      <c r="AL22" s="27"/>
      <c r="AM22" s="59"/>
      <c r="AN22" s="60"/>
      <c r="AO22" s="60"/>
      <c r="AP22" s="49"/>
      <c r="AQ22" s="27" t="s">
        <v>58</v>
      </c>
      <c r="AR22" s="22" t="s">
        <v>249</v>
      </c>
      <c r="AS22" s="22" t="s">
        <v>226</v>
      </c>
      <c r="AT22" s="59" t="s">
        <v>57</v>
      </c>
      <c r="AU22" s="64" t="s">
        <v>57</v>
      </c>
      <c r="AV22" s="58">
        <v>29535915</v>
      </c>
    </row>
    <row r="23" spans="1:48" s="10" customFormat="1" ht="89.25" x14ac:dyDescent="0.25">
      <c r="A23" s="49">
        <v>19</v>
      </c>
      <c r="B23" s="11" t="s">
        <v>138</v>
      </c>
      <c r="C23" s="50">
        <v>2016</v>
      </c>
      <c r="D23" s="50" t="s">
        <v>139</v>
      </c>
      <c r="E23" s="51" t="s">
        <v>49</v>
      </c>
      <c r="F23" s="52" t="s">
        <v>49</v>
      </c>
      <c r="G23" s="53"/>
      <c r="H23" s="54"/>
      <c r="I23" s="55" t="s">
        <v>49</v>
      </c>
      <c r="J23" s="52" t="s">
        <v>49</v>
      </c>
      <c r="K23" s="56" t="s">
        <v>49</v>
      </c>
      <c r="L23" s="54"/>
      <c r="M23" s="65" t="s">
        <v>50</v>
      </c>
      <c r="N23" s="49" t="s">
        <v>50</v>
      </c>
      <c r="O23" s="54" t="s">
        <v>49</v>
      </c>
      <c r="P23" s="52" t="s">
        <v>49</v>
      </c>
      <c r="Q23" s="54" t="s">
        <v>49</v>
      </c>
      <c r="R23" s="58" t="s">
        <v>67</v>
      </c>
      <c r="S23" s="27" t="s">
        <v>33</v>
      </c>
      <c r="T23" s="58" t="s">
        <v>67</v>
      </c>
      <c r="U23" s="59"/>
      <c r="V23" s="60"/>
      <c r="W23" s="61"/>
      <c r="X23" s="60"/>
      <c r="Y23" s="27"/>
      <c r="Z23" s="59" t="s">
        <v>49</v>
      </c>
      <c r="AA23" s="60" t="s">
        <v>49</v>
      </c>
      <c r="AB23" s="60"/>
      <c r="AC23" s="11"/>
      <c r="AD23" s="65" t="s">
        <v>50</v>
      </c>
      <c r="AE23" s="11" t="s">
        <v>140</v>
      </c>
      <c r="AF23" s="27" t="s">
        <v>50</v>
      </c>
      <c r="AG23" s="50" t="s">
        <v>64</v>
      </c>
      <c r="AH23" s="62" t="s">
        <v>210</v>
      </c>
      <c r="AI23" s="59" t="s">
        <v>49</v>
      </c>
      <c r="AJ23" s="63" t="s">
        <v>49</v>
      </c>
      <c r="AK23" s="63"/>
      <c r="AL23" s="27"/>
      <c r="AM23" s="59" t="s">
        <v>49</v>
      </c>
      <c r="AN23" s="60" t="s">
        <v>49</v>
      </c>
      <c r="AO23" s="60"/>
      <c r="AP23" s="49"/>
      <c r="AQ23" s="27" t="s">
        <v>58</v>
      </c>
      <c r="AR23" s="22" t="s">
        <v>250</v>
      </c>
      <c r="AS23" s="22" t="s">
        <v>251</v>
      </c>
      <c r="AT23" s="59" t="s">
        <v>58</v>
      </c>
      <c r="AU23" s="64" t="s">
        <v>58</v>
      </c>
      <c r="AV23" s="58">
        <v>27341765</v>
      </c>
    </row>
    <row r="24" spans="1:48" s="10" customFormat="1" ht="63.75" x14ac:dyDescent="0.25">
      <c r="A24" s="49">
        <v>20</v>
      </c>
      <c r="B24" s="11" t="s">
        <v>141</v>
      </c>
      <c r="C24" s="50">
        <v>2019</v>
      </c>
      <c r="D24" s="50" t="s">
        <v>142</v>
      </c>
      <c r="E24" s="51" t="s">
        <v>49</v>
      </c>
      <c r="F24" s="52" t="s">
        <v>49</v>
      </c>
      <c r="G24" s="53"/>
      <c r="H24" s="54" t="s">
        <v>49</v>
      </c>
      <c r="I24" s="55"/>
      <c r="J24" s="52"/>
      <c r="K24" s="56"/>
      <c r="L24" s="54"/>
      <c r="M24" s="65" t="s">
        <v>50</v>
      </c>
      <c r="N24" s="49" t="s">
        <v>50</v>
      </c>
      <c r="O24" s="54" t="s">
        <v>49</v>
      </c>
      <c r="P24" s="52" t="s">
        <v>49</v>
      </c>
      <c r="Q24" s="54"/>
      <c r="R24" s="58" t="s">
        <v>51</v>
      </c>
      <c r="S24" s="27" t="s">
        <v>52</v>
      </c>
      <c r="T24" s="58" t="s">
        <v>67</v>
      </c>
      <c r="U24" s="59" t="s">
        <v>49</v>
      </c>
      <c r="V24" s="60"/>
      <c r="W24" s="61"/>
      <c r="X24" s="60"/>
      <c r="Y24" s="27"/>
      <c r="Z24" s="59"/>
      <c r="AA24" s="60" t="s">
        <v>49</v>
      </c>
      <c r="AB24" s="60"/>
      <c r="AC24" s="11" t="s">
        <v>143</v>
      </c>
      <c r="AD24" s="65" t="s">
        <v>50</v>
      </c>
      <c r="AE24" s="11" t="s">
        <v>144</v>
      </c>
      <c r="AF24" s="22" t="s">
        <v>145</v>
      </c>
      <c r="AG24" s="50" t="s">
        <v>64</v>
      </c>
      <c r="AH24" s="62" t="s">
        <v>211</v>
      </c>
      <c r="AI24" s="59" t="s">
        <v>49</v>
      </c>
      <c r="AJ24" s="63" t="s">
        <v>49</v>
      </c>
      <c r="AK24" s="63"/>
      <c r="AL24" s="27"/>
      <c r="AM24" s="59" t="s">
        <v>49</v>
      </c>
      <c r="AN24" s="60" t="s">
        <v>49</v>
      </c>
      <c r="AO24" s="60"/>
      <c r="AP24" s="49"/>
      <c r="AQ24" s="27" t="s">
        <v>50</v>
      </c>
      <c r="AR24" s="22" t="s">
        <v>252</v>
      </c>
      <c r="AS24" s="22" t="s">
        <v>253</v>
      </c>
      <c r="AT24" s="59" t="s">
        <v>50</v>
      </c>
      <c r="AU24" s="64" t="s">
        <v>50</v>
      </c>
      <c r="AV24" s="58">
        <v>31718597</v>
      </c>
    </row>
    <row r="25" spans="1:48" s="10" customFormat="1" ht="25.5" x14ac:dyDescent="0.25">
      <c r="A25" s="49">
        <v>21</v>
      </c>
      <c r="B25" s="11" t="s">
        <v>146</v>
      </c>
      <c r="C25" s="50">
        <v>2015</v>
      </c>
      <c r="D25" s="50" t="s">
        <v>147</v>
      </c>
      <c r="E25" s="51" t="s">
        <v>49</v>
      </c>
      <c r="F25" s="52" t="s">
        <v>49</v>
      </c>
      <c r="G25" s="53"/>
      <c r="H25" s="54" t="s">
        <v>49</v>
      </c>
      <c r="I25" s="55"/>
      <c r="J25" s="52"/>
      <c r="K25" s="56"/>
      <c r="L25" s="54"/>
      <c r="M25" s="57" t="s">
        <v>61</v>
      </c>
      <c r="N25" s="49" t="s">
        <v>50</v>
      </c>
      <c r="O25" s="54" t="s">
        <v>49</v>
      </c>
      <c r="P25" s="52" t="s">
        <v>49</v>
      </c>
      <c r="Q25" s="54"/>
      <c r="R25" s="58" t="s">
        <v>51</v>
      </c>
      <c r="S25" s="27" t="s">
        <v>52</v>
      </c>
      <c r="T25" s="58" t="s">
        <v>51</v>
      </c>
      <c r="U25" s="59" t="s">
        <v>49</v>
      </c>
      <c r="V25" s="60"/>
      <c r="W25" s="61"/>
      <c r="X25" s="60" t="s">
        <v>54</v>
      </c>
      <c r="Y25" s="27" t="s">
        <v>54</v>
      </c>
      <c r="Z25" s="59" t="s">
        <v>49</v>
      </c>
      <c r="AA25" s="60" t="s">
        <v>49</v>
      </c>
      <c r="AB25" s="60"/>
      <c r="AC25" s="11" t="s">
        <v>148</v>
      </c>
      <c r="AD25" s="57" t="s">
        <v>149</v>
      </c>
      <c r="AE25" s="11" t="s">
        <v>150</v>
      </c>
      <c r="AF25" s="27" t="s">
        <v>50</v>
      </c>
      <c r="AG25" s="50" t="s">
        <v>64</v>
      </c>
      <c r="AH25" s="62" t="s">
        <v>212</v>
      </c>
      <c r="AI25" s="59" t="s">
        <v>49</v>
      </c>
      <c r="AJ25" s="63" t="s">
        <v>49</v>
      </c>
      <c r="AK25" s="63"/>
      <c r="AL25" s="27"/>
      <c r="AM25" s="59" t="s">
        <v>49</v>
      </c>
      <c r="AN25" s="60" t="s">
        <v>49</v>
      </c>
      <c r="AO25" s="60"/>
      <c r="AP25" s="49"/>
      <c r="AQ25" s="27" t="s">
        <v>58</v>
      </c>
      <c r="AR25" s="22" t="s">
        <v>254</v>
      </c>
      <c r="AS25" s="22" t="s">
        <v>221</v>
      </c>
      <c r="AT25" s="59" t="s">
        <v>57</v>
      </c>
      <c r="AU25" s="64" t="s">
        <v>57</v>
      </c>
      <c r="AV25" s="58">
        <v>26700291</v>
      </c>
    </row>
    <row r="26" spans="1:48" s="10" customFormat="1" ht="51" x14ac:dyDescent="0.25">
      <c r="A26" s="49">
        <v>22</v>
      </c>
      <c r="B26" s="11" t="s">
        <v>151</v>
      </c>
      <c r="C26" s="50">
        <v>2019</v>
      </c>
      <c r="D26" s="50" t="s">
        <v>152</v>
      </c>
      <c r="E26" s="51" t="s">
        <v>49</v>
      </c>
      <c r="F26" s="52" t="s">
        <v>49</v>
      </c>
      <c r="G26" s="53"/>
      <c r="H26" s="54" t="s">
        <v>49</v>
      </c>
      <c r="I26" s="55"/>
      <c r="J26" s="52"/>
      <c r="K26" s="56"/>
      <c r="L26" s="54" t="s">
        <v>49</v>
      </c>
      <c r="M26" s="57" t="s">
        <v>153</v>
      </c>
      <c r="N26" s="49" t="s">
        <v>50</v>
      </c>
      <c r="O26" s="54" t="s">
        <v>49</v>
      </c>
      <c r="P26" s="52" t="s">
        <v>49</v>
      </c>
      <c r="Q26" s="54"/>
      <c r="R26" s="58" t="s">
        <v>67</v>
      </c>
      <c r="S26" s="27" t="s">
        <v>52</v>
      </c>
      <c r="T26" s="58" t="s">
        <v>51</v>
      </c>
      <c r="U26" s="59" t="s">
        <v>49</v>
      </c>
      <c r="V26" s="60"/>
      <c r="W26" s="61" t="s">
        <v>154</v>
      </c>
      <c r="X26" s="60" t="s">
        <v>54</v>
      </c>
      <c r="Y26" s="27" t="s">
        <v>54</v>
      </c>
      <c r="Z26" s="59" t="s">
        <v>49</v>
      </c>
      <c r="AA26" s="60"/>
      <c r="AB26" s="60"/>
      <c r="AC26" s="11"/>
      <c r="AD26" s="57" t="s">
        <v>155</v>
      </c>
      <c r="AE26" s="11" t="s">
        <v>155</v>
      </c>
      <c r="AF26" s="22" t="s">
        <v>156</v>
      </c>
      <c r="AG26" s="50" t="s">
        <v>57</v>
      </c>
      <c r="AH26" s="62"/>
      <c r="AI26" s="59" t="s">
        <v>54</v>
      </c>
      <c r="AJ26" s="63" t="s">
        <v>54</v>
      </c>
      <c r="AK26" s="63" t="s">
        <v>54</v>
      </c>
      <c r="AL26" s="27" t="s">
        <v>54</v>
      </c>
      <c r="AM26" s="59" t="s">
        <v>54</v>
      </c>
      <c r="AN26" s="60"/>
      <c r="AO26" s="60" t="s">
        <v>54</v>
      </c>
      <c r="AP26" s="49" t="s">
        <v>54</v>
      </c>
      <c r="AQ26" s="27" t="s">
        <v>58</v>
      </c>
      <c r="AR26" s="22" t="s">
        <v>227</v>
      </c>
      <c r="AS26" s="22" t="s">
        <v>255</v>
      </c>
      <c r="AT26" s="59" t="s">
        <v>58</v>
      </c>
      <c r="AU26" s="64" t="s">
        <v>50</v>
      </c>
      <c r="AV26" s="58">
        <v>30964442</v>
      </c>
    </row>
    <row r="27" spans="1:48" s="10" customFormat="1" ht="51" x14ac:dyDescent="0.25">
      <c r="A27" s="49">
        <v>23</v>
      </c>
      <c r="B27" s="11" t="s">
        <v>157</v>
      </c>
      <c r="C27" s="50">
        <v>2019</v>
      </c>
      <c r="D27" s="50" t="s">
        <v>158</v>
      </c>
      <c r="E27" s="51" t="s">
        <v>49</v>
      </c>
      <c r="F27" s="52" t="s">
        <v>49</v>
      </c>
      <c r="G27" s="53"/>
      <c r="H27" s="54" t="s">
        <v>49</v>
      </c>
      <c r="I27" s="55"/>
      <c r="J27" s="52" t="s">
        <v>49</v>
      </c>
      <c r="K27" s="56"/>
      <c r="L27" s="54"/>
      <c r="M27" s="57" t="s">
        <v>135</v>
      </c>
      <c r="N27" s="49" t="s">
        <v>50</v>
      </c>
      <c r="O27" s="54" t="s">
        <v>49</v>
      </c>
      <c r="P27" s="52" t="s">
        <v>49</v>
      </c>
      <c r="Q27" s="54" t="s">
        <v>49</v>
      </c>
      <c r="R27" s="58" t="s">
        <v>67</v>
      </c>
      <c r="S27" s="27" t="s">
        <v>33</v>
      </c>
      <c r="T27" s="58" t="s">
        <v>67</v>
      </c>
      <c r="U27" s="59"/>
      <c r="V27" s="60"/>
      <c r="W27" s="61"/>
      <c r="X27" s="60"/>
      <c r="Y27" s="27"/>
      <c r="Z27" s="59" t="s">
        <v>49</v>
      </c>
      <c r="AA27" s="60" t="s">
        <v>49</v>
      </c>
      <c r="AB27" s="60"/>
      <c r="AC27" s="11" t="s">
        <v>159</v>
      </c>
      <c r="AD27" s="65" t="s">
        <v>50</v>
      </c>
      <c r="AE27" s="11" t="s">
        <v>160</v>
      </c>
      <c r="AF27" s="27" t="s">
        <v>50</v>
      </c>
      <c r="AG27" s="50" t="s">
        <v>64</v>
      </c>
      <c r="AH27" s="62" t="s">
        <v>213</v>
      </c>
      <c r="AI27" s="59"/>
      <c r="AJ27" s="63" t="s">
        <v>49</v>
      </c>
      <c r="AK27" s="63" t="s">
        <v>49</v>
      </c>
      <c r="AL27" s="27"/>
      <c r="AM27" s="59"/>
      <c r="AN27" s="60" t="s">
        <v>49</v>
      </c>
      <c r="AO27" s="60"/>
      <c r="AP27" s="49"/>
      <c r="AQ27" s="27" t="s">
        <v>58</v>
      </c>
      <c r="AR27" s="22" t="s">
        <v>256</v>
      </c>
      <c r="AS27" s="22" t="s">
        <v>257</v>
      </c>
      <c r="AT27" s="59" t="s">
        <v>58</v>
      </c>
      <c r="AU27" s="64" t="s">
        <v>50</v>
      </c>
      <c r="AV27" s="58">
        <v>31221106</v>
      </c>
    </row>
    <row r="28" spans="1:48" s="10" customFormat="1" ht="38.25" x14ac:dyDescent="0.25">
      <c r="A28" s="67">
        <v>24</v>
      </c>
      <c r="B28" s="68" t="s">
        <v>161</v>
      </c>
      <c r="C28" s="69">
        <v>2018</v>
      </c>
      <c r="D28" s="69" t="s">
        <v>162</v>
      </c>
      <c r="E28" s="70" t="s">
        <v>49</v>
      </c>
      <c r="F28" s="71" t="s">
        <v>49</v>
      </c>
      <c r="G28" s="72"/>
      <c r="H28" s="73" t="s">
        <v>49</v>
      </c>
      <c r="I28" s="74"/>
      <c r="J28" s="71"/>
      <c r="K28" s="75"/>
      <c r="L28" s="73" t="s">
        <v>49</v>
      </c>
      <c r="M28" s="76" t="s">
        <v>50</v>
      </c>
      <c r="N28" s="67" t="s">
        <v>50</v>
      </c>
      <c r="O28" s="73" t="s">
        <v>49</v>
      </c>
      <c r="P28" s="71" t="s">
        <v>49</v>
      </c>
      <c r="Q28" s="73" t="s">
        <v>49</v>
      </c>
      <c r="R28" s="77" t="s">
        <v>67</v>
      </c>
      <c r="S28" s="78" t="s">
        <v>32</v>
      </c>
      <c r="T28" s="77" t="s">
        <v>67</v>
      </c>
      <c r="U28" s="79" t="s">
        <v>49</v>
      </c>
      <c r="V28" s="80"/>
      <c r="W28" s="81"/>
      <c r="X28" s="80" t="s">
        <v>49</v>
      </c>
      <c r="Y28" s="78" t="s">
        <v>49</v>
      </c>
      <c r="Z28" s="79"/>
      <c r="AA28" s="80"/>
      <c r="AB28" s="80"/>
      <c r="AC28" s="68"/>
      <c r="AD28" s="82" t="s">
        <v>163</v>
      </c>
      <c r="AE28" s="67" t="s">
        <v>50</v>
      </c>
      <c r="AF28" s="83" t="s">
        <v>164</v>
      </c>
      <c r="AG28" s="69" t="s">
        <v>64</v>
      </c>
      <c r="AH28" s="84" t="s">
        <v>214</v>
      </c>
      <c r="AI28" s="79" t="s">
        <v>49</v>
      </c>
      <c r="AJ28" s="85" t="s">
        <v>49</v>
      </c>
      <c r="AK28" s="85"/>
      <c r="AL28" s="78" t="s">
        <v>49</v>
      </c>
      <c r="AM28" s="79"/>
      <c r="AN28" s="80"/>
      <c r="AO28" s="80"/>
      <c r="AP28" s="67"/>
      <c r="AQ28" s="78" t="s">
        <v>58</v>
      </c>
      <c r="AR28" s="83" t="s">
        <v>228</v>
      </c>
      <c r="AS28" s="83" t="s">
        <v>258</v>
      </c>
      <c r="AT28" s="79" t="s">
        <v>50</v>
      </c>
      <c r="AU28" s="28" t="s">
        <v>57</v>
      </c>
      <c r="AV28" s="77">
        <v>29980235</v>
      </c>
    </row>
  </sheetData>
  <mergeCells count="56">
    <mergeCell ref="AV2:AV4"/>
    <mergeCell ref="N1:AC1"/>
    <mergeCell ref="B2:B4"/>
    <mergeCell ref="C2:C4"/>
    <mergeCell ref="D2:D4"/>
    <mergeCell ref="E2:G2"/>
    <mergeCell ref="H2:L2"/>
    <mergeCell ref="M2:N2"/>
    <mergeCell ref="O2:Q2"/>
    <mergeCell ref="R2:R4"/>
    <mergeCell ref="A1:M1"/>
    <mergeCell ref="A2:A4"/>
    <mergeCell ref="L3:L4"/>
    <mergeCell ref="E3:E4"/>
    <mergeCell ref="F3:F4"/>
    <mergeCell ref="G3:G4"/>
    <mergeCell ref="H3:H4"/>
    <mergeCell ref="AD2:AE2"/>
    <mergeCell ref="AT2:AU2"/>
    <mergeCell ref="AL3:AL4"/>
    <mergeCell ref="AM3:AM4"/>
    <mergeCell ref="AN3:AN4"/>
    <mergeCell ref="AO3:AO4"/>
    <mergeCell ref="AT3:AT4"/>
    <mergeCell ref="AU3:AU4"/>
    <mergeCell ref="AM2:AP2"/>
    <mergeCell ref="AQ2:AQ4"/>
    <mergeCell ref="AP3:AP4"/>
    <mergeCell ref="AH2:AH4"/>
    <mergeCell ref="AR2:AS2"/>
    <mergeCell ref="AR3:AR4"/>
    <mergeCell ref="AS3:AS4"/>
    <mergeCell ref="X3:Y3"/>
    <mergeCell ref="Z3:Z4"/>
    <mergeCell ref="AA3:AA4"/>
    <mergeCell ref="AB3:AB4"/>
    <mergeCell ref="S2:S4"/>
    <mergeCell ref="T2:T4"/>
    <mergeCell ref="U2:Y2"/>
    <mergeCell ref="Z2:AC2"/>
    <mergeCell ref="I3:K3"/>
    <mergeCell ref="AK3:AK4"/>
    <mergeCell ref="O3:O4"/>
    <mergeCell ref="P3:P4"/>
    <mergeCell ref="Q3:Q4"/>
    <mergeCell ref="U3:U4"/>
    <mergeCell ref="V3:V4"/>
    <mergeCell ref="W3:W4"/>
    <mergeCell ref="AC3:AC4"/>
    <mergeCell ref="AD3:AD4"/>
    <mergeCell ref="AE3:AE4"/>
    <mergeCell ref="AI3:AI4"/>
    <mergeCell ref="AJ3:AJ4"/>
    <mergeCell ref="AG2:AG4"/>
    <mergeCell ref="AI2:AL2"/>
    <mergeCell ref="AF2:AF4"/>
  </mergeCells>
  <conditionalFormatting sqref="B5:C28 E16:AU28 AT5:AU15 E5:AR15">
    <cfRule type="expression" dxfId="7" priority="9">
      <formula>MOD(ROW(),2)=0</formula>
    </cfRule>
  </conditionalFormatting>
  <conditionalFormatting sqref="D5:D28">
    <cfRule type="expression" dxfId="6" priority="6">
      <formula>MOD(ROW(),2)=0</formula>
    </cfRule>
  </conditionalFormatting>
  <conditionalFormatting sqref="A6:A28">
    <cfRule type="expression" dxfId="5" priority="5">
      <formula>MOD(ROW(),2)=0</formula>
    </cfRule>
  </conditionalFormatting>
  <conditionalFormatting sqref="A5">
    <cfRule type="expression" dxfId="4" priority="4">
      <formula>MOD(ROW(),2)=0</formula>
    </cfRule>
  </conditionalFormatting>
  <conditionalFormatting sqref="AS5:AS15">
    <cfRule type="expression" dxfId="3" priority="2">
      <formula>MOD(ROW(),2)=0</formula>
    </cfRule>
  </conditionalFormatting>
  <conditionalFormatting sqref="AV1 AV5:AV28">
    <cfRule type="expression" dxfId="2" priority="1">
      <formula>MOD(ROW(),2)=0</formula>
    </cfRule>
  </conditionalFormatting>
  <dataValidations count="2">
    <dataValidation showInputMessage="1" showErrorMessage="1" sqref="X5:Y28 U5:V34 AG5:AU28 R5:T28" xr:uid="{E3F7FAEE-44CB-485A-842D-0A3DD8E505CC}"/>
    <dataValidation type="list" showInputMessage="1" showErrorMessage="1" sqref="AI5:AP28" xr:uid="{C562CC66-657F-4704-ABDE-4598992D52A5}">
      <formula1>#REF!</formula1>
    </dataValidation>
  </dataValidation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49E43-060D-4066-AD3E-78A229E949D4}">
  <dimension ref="A1:B29"/>
  <sheetViews>
    <sheetView topLeftCell="A13" workbookViewId="0">
      <selection activeCell="B25" sqref="B25"/>
    </sheetView>
  </sheetViews>
  <sheetFormatPr baseColWidth="10" defaultColWidth="11.42578125" defaultRowHeight="12.75" x14ac:dyDescent="0.2"/>
  <cols>
    <col min="1" max="1" width="3" style="18" bestFit="1" customWidth="1"/>
    <col min="2" max="2" width="184.7109375" style="14" customWidth="1"/>
    <col min="3" max="16384" width="11.42578125" style="13"/>
  </cols>
  <sheetData>
    <row r="1" spans="1:2" s="21" customFormat="1" ht="39.75" customHeight="1" x14ac:dyDescent="0.25">
      <c r="A1" s="17" t="s">
        <v>165</v>
      </c>
      <c r="B1" s="20" t="s">
        <v>166</v>
      </c>
    </row>
    <row r="2" spans="1:2" ht="25.5" x14ac:dyDescent="0.2">
      <c r="A2" s="18">
        <v>1</v>
      </c>
      <c r="B2" s="12" t="s">
        <v>167</v>
      </c>
    </row>
    <row r="3" spans="1:2" ht="25.5" x14ac:dyDescent="0.2">
      <c r="A3" s="18">
        <v>2</v>
      </c>
      <c r="B3" s="12" t="s">
        <v>168</v>
      </c>
    </row>
    <row r="4" spans="1:2" ht="25.5" x14ac:dyDescent="0.2">
      <c r="A4" s="18">
        <v>3</v>
      </c>
      <c r="B4" s="12" t="s">
        <v>169</v>
      </c>
    </row>
    <row r="5" spans="1:2" ht="25.5" x14ac:dyDescent="0.2">
      <c r="A5" s="18">
        <v>4</v>
      </c>
      <c r="B5" s="12" t="s">
        <v>170</v>
      </c>
    </row>
    <row r="6" spans="1:2" ht="25.5" x14ac:dyDescent="0.2">
      <c r="A6" s="18">
        <v>5</v>
      </c>
      <c r="B6" s="12" t="s">
        <v>171</v>
      </c>
    </row>
    <row r="7" spans="1:2" x14ac:dyDescent="0.2">
      <c r="A7" s="18">
        <v>6</v>
      </c>
      <c r="B7" s="12" t="s">
        <v>172</v>
      </c>
    </row>
    <row r="8" spans="1:2" ht="25.5" x14ac:dyDescent="0.2">
      <c r="A8" s="18">
        <v>7</v>
      </c>
      <c r="B8" s="12" t="s">
        <v>173</v>
      </c>
    </row>
    <row r="9" spans="1:2" ht="25.5" x14ac:dyDescent="0.2">
      <c r="A9" s="18">
        <v>8</v>
      </c>
      <c r="B9" s="12" t="s">
        <v>174</v>
      </c>
    </row>
    <row r="10" spans="1:2" ht="25.5" x14ac:dyDescent="0.2">
      <c r="A10" s="18">
        <v>9</v>
      </c>
      <c r="B10" s="12" t="s">
        <v>175</v>
      </c>
    </row>
    <row r="11" spans="1:2" ht="25.5" x14ac:dyDescent="0.2">
      <c r="A11" s="18">
        <v>10</v>
      </c>
      <c r="B11" s="12" t="s">
        <v>176</v>
      </c>
    </row>
    <row r="12" spans="1:2" ht="25.5" x14ac:dyDescent="0.2">
      <c r="A12" s="18">
        <v>11</v>
      </c>
      <c r="B12" s="12" t="s">
        <v>177</v>
      </c>
    </row>
    <row r="13" spans="1:2" ht="25.5" x14ac:dyDescent="0.2">
      <c r="A13" s="18">
        <v>12</v>
      </c>
      <c r="B13" s="12" t="s">
        <v>178</v>
      </c>
    </row>
    <row r="14" spans="1:2" ht="25.5" x14ac:dyDescent="0.2">
      <c r="A14" s="18">
        <v>13</v>
      </c>
      <c r="B14" s="12" t="s">
        <v>179</v>
      </c>
    </row>
    <row r="15" spans="1:2" ht="25.5" x14ac:dyDescent="0.2">
      <c r="A15" s="18">
        <v>14</v>
      </c>
      <c r="B15" s="12" t="s">
        <v>180</v>
      </c>
    </row>
    <row r="16" spans="1:2" ht="25.5" x14ac:dyDescent="0.2">
      <c r="A16" s="18">
        <v>15</v>
      </c>
      <c r="B16" s="12" t="s">
        <v>181</v>
      </c>
    </row>
    <row r="17" spans="1:2" x14ac:dyDescent="0.2">
      <c r="A17" s="18">
        <v>16</v>
      </c>
      <c r="B17" s="12" t="s">
        <v>182</v>
      </c>
    </row>
    <row r="18" spans="1:2" ht="25.5" x14ac:dyDescent="0.2">
      <c r="A18" s="18">
        <v>17</v>
      </c>
      <c r="B18" s="12" t="s">
        <v>183</v>
      </c>
    </row>
    <row r="19" spans="1:2" ht="25.5" x14ac:dyDescent="0.2">
      <c r="A19" s="18">
        <v>18</v>
      </c>
      <c r="B19" s="12" t="s">
        <v>184</v>
      </c>
    </row>
    <row r="20" spans="1:2" ht="25.5" x14ac:dyDescent="0.2">
      <c r="A20" s="18">
        <v>19</v>
      </c>
      <c r="B20" s="12" t="s">
        <v>185</v>
      </c>
    </row>
    <row r="21" spans="1:2" ht="25.5" x14ac:dyDescent="0.2">
      <c r="A21" s="18">
        <v>20</v>
      </c>
      <c r="B21" s="12" t="s">
        <v>186</v>
      </c>
    </row>
    <row r="22" spans="1:2" ht="38.25" x14ac:dyDescent="0.2">
      <c r="A22" s="18">
        <v>21</v>
      </c>
      <c r="B22" s="12" t="s">
        <v>260</v>
      </c>
    </row>
    <row r="23" spans="1:2" ht="25.5" x14ac:dyDescent="0.2">
      <c r="A23" s="18">
        <v>22</v>
      </c>
      <c r="B23" s="12" t="s">
        <v>187</v>
      </c>
    </row>
    <row r="24" spans="1:2" ht="25.5" x14ac:dyDescent="0.2">
      <c r="A24" s="18">
        <v>23</v>
      </c>
      <c r="B24" s="12" t="s">
        <v>188</v>
      </c>
    </row>
    <row r="25" spans="1:2" ht="25.5" x14ac:dyDescent="0.2">
      <c r="A25" s="19">
        <v>24</v>
      </c>
      <c r="B25" s="16" t="s">
        <v>189</v>
      </c>
    </row>
    <row r="29" spans="1:2" x14ac:dyDescent="0.2">
      <c r="B29" s="15"/>
    </row>
  </sheetData>
  <conditionalFormatting sqref="A2:B11 A23:B25 A12:A22 B12:B21">
    <cfRule type="expression" dxfId="1" priority="2">
      <formula>MOD(ROW(),2)=0</formula>
    </cfRule>
  </conditionalFormatting>
  <conditionalFormatting sqref="B22">
    <cfRule type="expression" dxfId="0" priority="1">
      <formula>MOD(ROW(),2)=0</formula>
    </cfRule>
  </conditionalFormatting>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Phase 2</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e Mielke</dc:creator>
  <cp:lastModifiedBy>Juliane Mielke</cp:lastModifiedBy>
  <dcterms:created xsi:type="dcterms:W3CDTF">2021-09-02T21:41:17Z</dcterms:created>
  <dcterms:modified xsi:type="dcterms:W3CDTF">2022-01-22T12:27:33Z</dcterms:modified>
</cp:coreProperties>
</file>